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270" windowWidth="14940" windowHeight="9150"/>
  </bookViews>
  <sheets>
    <sheet name="Spearman's Correlations_Core" sheetId="2" r:id="rId1"/>
    <sheet name="Spearman's Correlations_Polar" sheetId="3" r:id="rId2"/>
    <sheet name="Spearman's Correlations C+P" sheetId="4" r:id="rId3"/>
  </sheets>
  <calcPr calcId="145621"/>
</workbook>
</file>

<file path=xl/sharedStrings.xml><?xml version="1.0" encoding="utf-8"?>
<sst xmlns="http://schemas.openxmlformats.org/spreadsheetml/2006/main" count="603" uniqueCount="205">
  <si>
    <t xml:space="preserve"> </t>
  </si>
  <si>
    <t>Temp C</t>
  </si>
  <si>
    <t>pH</t>
  </si>
  <si>
    <t>Cond. (mS)</t>
  </si>
  <si>
    <t>Oxygen (ppm)</t>
  </si>
  <si>
    <t>Sulfide (ppm)</t>
  </si>
  <si>
    <t>Ca (ppm)</t>
  </si>
  <si>
    <t>Cr (ppm)</t>
  </si>
  <si>
    <t>Cu (ppm)</t>
  </si>
  <si>
    <t>Fe (ppm)</t>
  </si>
  <si>
    <t>K (ppm)</t>
  </si>
  <si>
    <t>Mg (ppm)</t>
  </si>
  <si>
    <t>Mn (ppm)</t>
  </si>
  <si>
    <t>Na (ppm)</t>
  </si>
  <si>
    <t>Ni (ppm)</t>
  </si>
  <si>
    <t>Sr (ppm)</t>
  </si>
  <si>
    <t>Zn (ppm)</t>
  </si>
  <si>
    <t>F ppm</t>
  </si>
  <si>
    <t>Cl ppm</t>
  </si>
  <si>
    <t>NO2 ppm</t>
  </si>
  <si>
    <t>Br ppm</t>
  </si>
  <si>
    <t>NO3 ppm</t>
  </si>
  <si>
    <t>PO4 ppm</t>
  </si>
  <si>
    <t>SO4 ppm</t>
  </si>
  <si>
    <t>NO3 + NO2</t>
  </si>
  <si>
    <t>Nitrite</t>
  </si>
  <si>
    <t>Nitrate (by difference)</t>
  </si>
  <si>
    <t>NH4</t>
  </si>
  <si>
    <r>
      <t>.446</t>
    </r>
    <r>
      <rPr>
        <vertAlign val="superscript"/>
        <sz val="7"/>
        <color indexed="8"/>
        <rFont val="Arial"/>
      </rPr>
      <t>**</t>
    </r>
  </si>
  <si>
    <t>Sig. (2-tailed)</t>
  </si>
  <si>
    <t>.</t>
  </si>
  <si>
    <t>N</t>
  </si>
  <si>
    <r>
      <t>.329</t>
    </r>
    <r>
      <rPr>
        <vertAlign val="superscript"/>
        <sz val="7"/>
        <color indexed="8"/>
        <rFont val="Arial"/>
      </rPr>
      <t>*</t>
    </r>
  </si>
  <si>
    <r>
      <t>.343</t>
    </r>
    <r>
      <rPr>
        <vertAlign val="superscript"/>
        <sz val="7"/>
        <color indexed="8"/>
        <rFont val="Arial"/>
      </rPr>
      <t>*</t>
    </r>
  </si>
  <si>
    <r>
      <t>.495</t>
    </r>
    <r>
      <rPr>
        <vertAlign val="superscript"/>
        <sz val="7"/>
        <color indexed="8"/>
        <rFont val="Arial"/>
      </rPr>
      <t>**</t>
    </r>
  </si>
  <si>
    <t>MBT</t>
  </si>
  <si>
    <r>
      <t>.570</t>
    </r>
    <r>
      <rPr>
        <vertAlign val="superscript"/>
        <sz val="7"/>
        <color indexed="8"/>
        <rFont val="Arial"/>
      </rPr>
      <t>**</t>
    </r>
  </si>
  <si>
    <r>
      <t>-.433</t>
    </r>
    <r>
      <rPr>
        <vertAlign val="superscript"/>
        <sz val="7"/>
        <color indexed="8"/>
        <rFont val="Arial"/>
      </rPr>
      <t>**</t>
    </r>
  </si>
  <si>
    <r>
      <t>-.391</t>
    </r>
    <r>
      <rPr>
        <vertAlign val="superscript"/>
        <sz val="7"/>
        <color indexed="8"/>
        <rFont val="Arial"/>
      </rPr>
      <t>*</t>
    </r>
  </si>
  <si>
    <r>
      <t>.521</t>
    </r>
    <r>
      <rPr>
        <vertAlign val="superscript"/>
        <sz val="7"/>
        <color indexed="8"/>
        <rFont val="Arial"/>
      </rPr>
      <t>**</t>
    </r>
  </si>
  <si>
    <r>
      <t>.480</t>
    </r>
    <r>
      <rPr>
        <vertAlign val="superscript"/>
        <sz val="7"/>
        <color indexed="8"/>
        <rFont val="Arial"/>
      </rPr>
      <t>**</t>
    </r>
  </si>
  <si>
    <r>
      <t>.363</t>
    </r>
    <r>
      <rPr>
        <vertAlign val="superscript"/>
        <sz val="7"/>
        <color indexed="8"/>
        <rFont val="Arial"/>
      </rPr>
      <t>*</t>
    </r>
  </si>
  <si>
    <r>
      <t>.442</t>
    </r>
    <r>
      <rPr>
        <vertAlign val="superscript"/>
        <sz val="7"/>
        <color indexed="8"/>
        <rFont val="Arial"/>
      </rPr>
      <t>**</t>
    </r>
  </si>
  <si>
    <t xml:space="preserve">Total bGDGT </t>
  </si>
  <si>
    <r>
      <t>-.414</t>
    </r>
    <r>
      <rPr>
        <vertAlign val="superscript"/>
        <sz val="7"/>
        <color indexed="8"/>
        <rFont val="Arial"/>
      </rPr>
      <t>*</t>
    </r>
  </si>
  <si>
    <r>
      <t>.321</t>
    </r>
    <r>
      <rPr>
        <vertAlign val="superscript"/>
        <sz val="7"/>
        <color indexed="8"/>
        <rFont val="Arial"/>
      </rPr>
      <t>*</t>
    </r>
  </si>
  <si>
    <r>
      <t>.345</t>
    </r>
    <r>
      <rPr>
        <vertAlign val="superscript"/>
        <sz val="7"/>
        <color indexed="8"/>
        <rFont val="Arial"/>
      </rPr>
      <t>*</t>
    </r>
  </si>
  <si>
    <r>
      <t>.388</t>
    </r>
    <r>
      <rPr>
        <vertAlign val="superscript"/>
        <sz val="7"/>
        <color indexed="8"/>
        <rFont val="Arial"/>
      </rPr>
      <t>*</t>
    </r>
  </si>
  <si>
    <r>
      <t>.338</t>
    </r>
    <r>
      <rPr>
        <vertAlign val="superscript"/>
        <sz val="7"/>
        <color indexed="8"/>
        <rFont val="Arial"/>
      </rPr>
      <t>*</t>
    </r>
  </si>
  <si>
    <r>
      <t>.366</t>
    </r>
    <r>
      <rPr>
        <vertAlign val="superscript"/>
        <sz val="7"/>
        <color indexed="8"/>
        <rFont val="Arial"/>
      </rPr>
      <t>*</t>
    </r>
  </si>
  <si>
    <r>
      <t>.387</t>
    </r>
    <r>
      <rPr>
        <vertAlign val="superscript"/>
        <sz val="7"/>
        <color indexed="8"/>
        <rFont val="Arial"/>
      </rPr>
      <t>*</t>
    </r>
  </si>
  <si>
    <r>
      <t>.547</t>
    </r>
    <r>
      <rPr>
        <vertAlign val="superscript"/>
        <sz val="7"/>
        <color indexed="8"/>
        <rFont val="Arial"/>
      </rPr>
      <t>**</t>
    </r>
  </si>
  <si>
    <r>
      <t>.464</t>
    </r>
    <r>
      <rPr>
        <vertAlign val="superscript"/>
        <sz val="7"/>
        <color indexed="8"/>
        <rFont val="Arial"/>
      </rPr>
      <t>**</t>
    </r>
  </si>
  <si>
    <r>
      <t>.361</t>
    </r>
    <r>
      <rPr>
        <vertAlign val="superscript"/>
        <sz val="7"/>
        <color indexed="8"/>
        <rFont val="Arial"/>
      </rPr>
      <t>*</t>
    </r>
  </si>
  <si>
    <r>
      <t>.566</t>
    </r>
    <r>
      <rPr>
        <vertAlign val="superscript"/>
        <sz val="7"/>
        <color indexed="8"/>
        <rFont val="Arial"/>
      </rPr>
      <t>**</t>
    </r>
  </si>
  <si>
    <t>Spearman's rho</t>
  </si>
  <si>
    <t>Correlation Coefficient</t>
  </si>
  <si>
    <r>
      <t>-.341</t>
    </r>
    <r>
      <rPr>
        <vertAlign val="superscript"/>
        <sz val="7"/>
        <color indexed="8"/>
        <rFont val="Arial"/>
      </rPr>
      <t>*</t>
    </r>
  </si>
  <si>
    <r>
      <t>.322</t>
    </r>
    <r>
      <rPr>
        <vertAlign val="superscript"/>
        <sz val="7"/>
        <color indexed="8"/>
        <rFont val="Arial"/>
      </rPr>
      <t>*</t>
    </r>
  </si>
  <si>
    <r>
      <t>-.439</t>
    </r>
    <r>
      <rPr>
        <vertAlign val="superscript"/>
        <sz val="7"/>
        <color indexed="8"/>
        <rFont val="Arial"/>
      </rPr>
      <t>**</t>
    </r>
  </si>
  <si>
    <r>
      <t>-.432</t>
    </r>
    <r>
      <rPr>
        <vertAlign val="superscript"/>
        <sz val="7"/>
        <color indexed="8"/>
        <rFont val="Arial"/>
      </rPr>
      <t>**</t>
    </r>
  </si>
  <si>
    <r>
      <t>.473</t>
    </r>
    <r>
      <rPr>
        <vertAlign val="superscript"/>
        <sz val="7"/>
        <color indexed="8"/>
        <rFont val="Arial"/>
      </rPr>
      <t>**</t>
    </r>
  </si>
  <si>
    <r>
      <t>.472</t>
    </r>
    <r>
      <rPr>
        <vertAlign val="superscript"/>
        <sz val="7"/>
        <color indexed="8"/>
        <rFont val="Arial"/>
      </rPr>
      <t>**</t>
    </r>
  </si>
  <si>
    <r>
      <t>.504</t>
    </r>
    <r>
      <rPr>
        <vertAlign val="superscript"/>
        <sz val="7"/>
        <color indexed="8"/>
        <rFont val="Arial"/>
      </rPr>
      <t>**</t>
    </r>
  </si>
  <si>
    <r>
      <t>-.514</t>
    </r>
    <r>
      <rPr>
        <vertAlign val="superscript"/>
        <sz val="7"/>
        <color indexed="8"/>
        <rFont val="Arial"/>
      </rPr>
      <t>**</t>
    </r>
  </si>
  <si>
    <r>
      <t>-.380</t>
    </r>
    <r>
      <rPr>
        <vertAlign val="superscript"/>
        <sz val="7"/>
        <color indexed="8"/>
        <rFont val="Arial"/>
      </rPr>
      <t>*</t>
    </r>
  </si>
  <si>
    <r>
      <t>.413</t>
    </r>
    <r>
      <rPr>
        <vertAlign val="superscript"/>
        <sz val="7"/>
        <color indexed="8"/>
        <rFont val="Arial"/>
      </rPr>
      <t>*</t>
    </r>
  </si>
  <si>
    <r>
      <t>-.347</t>
    </r>
    <r>
      <rPr>
        <vertAlign val="superscript"/>
        <sz val="7"/>
        <color indexed="8"/>
        <rFont val="Arial"/>
      </rPr>
      <t>*</t>
    </r>
  </si>
  <si>
    <r>
      <t>.447</t>
    </r>
    <r>
      <rPr>
        <vertAlign val="superscript"/>
        <sz val="7"/>
        <color indexed="8"/>
        <rFont val="Arial"/>
      </rPr>
      <t>**</t>
    </r>
  </si>
  <si>
    <r>
      <t>.431</t>
    </r>
    <r>
      <rPr>
        <vertAlign val="superscript"/>
        <sz val="7"/>
        <color indexed="8"/>
        <rFont val="Arial"/>
      </rPr>
      <t>**</t>
    </r>
  </si>
  <si>
    <r>
      <t>-.425</t>
    </r>
    <r>
      <rPr>
        <vertAlign val="superscript"/>
        <sz val="7"/>
        <color indexed="8"/>
        <rFont val="Arial"/>
      </rPr>
      <t>**</t>
    </r>
  </si>
  <si>
    <r>
      <t>-.321</t>
    </r>
    <r>
      <rPr>
        <vertAlign val="superscript"/>
        <sz val="7"/>
        <color indexed="8"/>
        <rFont val="Arial"/>
      </rPr>
      <t>*</t>
    </r>
  </si>
  <si>
    <r>
      <t>-.353</t>
    </r>
    <r>
      <rPr>
        <vertAlign val="superscript"/>
        <sz val="7"/>
        <color indexed="8"/>
        <rFont val="Arial"/>
      </rPr>
      <t>*</t>
    </r>
  </si>
  <si>
    <r>
      <t>-.387</t>
    </r>
    <r>
      <rPr>
        <vertAlign val="superscript"/>
        <sz val="7"/>
        <color indexed="8"/>
        <rFont val="Arial"/>
      </rPr>
      <t>*</t>
    </r>
  </si>
  <si>
    <r>
      <t>-.323</t>
    </r>
    <r>
      <rPr>
        <vertAlign val="superscript"/>
        <sz val="7"/>
        <color indexed="8"/>
        <rFont val="Arial"/>
      </rPr>
      <t>*</t>
    </r>
  </si>
  <si>
    <r>
      <t>-.324</t>
    </r>
    <r>
      <rPr>
        <vertAlign val="superscript"/>
        <sz val="7"/>
        <color indexed="8"/>
        <rFont val="Arial"/>
      </rPr>
      <t>*</t>
    </r>
  </si>
  <si>
    <r>
      <t>-.359</t>
    </r>
    <r>
      <rPr>
        <vertAlign val="superscript"/>
        <sz val="7"/>
        <color indexed="8"/>
        <rFont val="Arial"/>
      </rPr>
      <t>*</t>
    </r>
  </si>
  <si>
    <r>
      <t>-.343</t>
    </r>
    <r>
      <rPr>
        <vertAlign val="superscript"/>
        <sz val="7"/>
        <color indexed="8"/>
        <rFont val="Arial"/>
      </rPr>
      <t>*</t>
    </r>
  </si>
  <si>
    <r>
      <t>.360</t>
    </r>
    <r>
      <rPr>
        <vertAlign val="superscript"/>
        <sz val="7"/>
        <color indexed="8"/>
        <rFont val="Arial"/>
      </rPr>
      <t>*</t>
    </r>
  </si>
  <si>
    <r>
      <t>.330</t>
    </r>
    <r>
      <rPr>
        <vertAlign val="superscript"/>
        <sz val="7"/>
        <color indexed="8"/>
        <rFont val="Arial"/>
      </rPr>
      <t>*</t>
    </r>
  </si>
  <si>
    <r>
      <t>.550</t>
    </r>
    <r>
      <rPr>
        <vertAlign val="superscript"/>
        <sz val="7"/>
        <color indexed="8"/>
        <rFont val="Arial"/>
      </rPr>
      <t>**</t>
    </r>
  </si>
  <si>
    <r>
      <t>-.355</t>
    </r>
    <r>
      <rPr>
        <vertAlign val="superscript"/>
        <sz val="7"/>
        <color indexed="8"/>
        <rFont val="Arial"/>
      </rPr>
      <t>*</t>
    </r>
  </si>
  <si>
    <r>
      <t>-.437</t>
    </r>
    <r>
      <rPr>
        <vertAlign val="superscript"/>
        <sz val="7"/>
        <color indexed="8"/>
        <rFont val="Arial"/>
      </rPr>
      <t>**</t>
    </r>
  </si>
  <si>
    <r>
      <t>-.384</t>
    </r>
    <r>
      <rPr>
        <vertAlign val="superscript"/>
        <sz val="7"/>
        <color indexed="8"/>
        <rFont val="Arial"/>
      </rPr>
      <t>*</t>
    </r>
  </si>
  <si>
    <r>
      <t>-.357</t>
    </r>
    <r>
      <rPr>
        <vertAlign val="superscript"/>
        <sz val="7"/>
        <color indexed="8"/>
        <rFont val="Arial"/>
      </rPr>
      <t>*</t>
    </r>
  </si>
  <si>
    <r>
      <t>.471</t>
    </r>
    <r>
      <rPr>
        <vertAlign val="superscript"/>
        <sz val="7"/>
        <color indexed="8"/>
        <rFont val="Arial"/>
      </rPr>
      <t>**</t>
    </r>
  </si>
  <si>
    <r>
      <t>.419</t>
    </r>
    <r>
      <rPr>
        <vertAlign val="superscript"/>
        <sz val="7"/>
        <color indexed="8"/>
        <rFont val="Arial"/>
      </rPr>
      <t>*</t>
    </r>
  </si>
  <si>
    <r>
      <t>.498</t>
    </r>
    <r>
      <rPr>
        <vertAlign val="superscript"/>
        <sz val="7"/>
        <color indexed="8"/>
        <rFont val="Arial"/>
      </rPr>
      <t>**</t>
    </r>
  </si>
  <si>
    <r>
      <t>.443</t>
    </r>
    <r>
      <rPr>
        <vertAlign val="superscript"/>
        <sz val="7"/>
        <color indexed="8"/>
        <rFont val="Arial"/>
      </rPr>
      <t>**</t>
    </r>
  </si>
  <si>
    <r>
      <t>.534</t>
    </r>
    <r>
      <rPr>
        <vertAlign val="superscript"/>
        <sz val="7"/>
        <color indexed="8"/>
        <rFont val="Arial"/>
      </rPr>
      <t>**</t>
    </r>
  </si>
  <si>
    <r>
      <t>.458</t>
    </r>
    <r>
      <rPr>
        <vertAlign val="superscript"/>
        <sz val="7"/>
        <color indexed="8"/>
        <rFont val="Arial"/>
      </rPr>
      <t>**</t>
    </r>
  </si>
  <si>
    <r>
      <t>.460</t>
    </r>
    <r>
      <rPr>
        <vertAlign val="superscript"/>
        <sz val="7"/>
        <color indexed="8"/>
        <rFont val="Arial"/>
      </rPr>
      <t>**</t>
    </r>
  </si>
  <si>
    <r>
      <t>.436</t>
    </r>
    <r>
      <rPr>
        <vertAlign val="superscript"/>
        <sz val="7"/>
        <color indexed="8"/>
        <rFont val="Arial"/>
      </rPr>
      <t>**</t>
    </r>
  </si>
  <si>
    <r>
      <t>-.445</t>
    </r>
    <r>
      <rPr>
        <vertAlign val="superscript"/>
        <sz val="7"/>
        <color indexed="8"/>
        <rFont val="Arial"/>
      </rPr>
      <t>**</t>
    </r>
  </si>
  <si>
    <r>
      <t>.341</t>
    </r>
    <r>
      <rPr>
        <vertAlign val="superscript"/>
        <sz val="7"/>
        <color indexed="8"/>
        <rFont val="Arial"/>
      </rPr>
      <t>*</t>
    </r>
  </si>
  <si>
    <r>
      <t>.407</t>
    </r>
    <r>
      <rPr>
        <vertAlign val="superscript"/>
        <sz val="7"/>
        <color indexed="8"/>
        <rFont val="Arial"/>
      </rPr>
      <t>*</t>
    </r>
  </si>
  <si>
    <r>
      <t>.435</t>
    </r>
    <r>
      <rPr>
        <vertAlign val="superscript"/>
        <sz val="7"/>
        <color indexed="8"/>
        <rFont val="Arial"/>
      </rPr>
      <t>**</t>
    </r>
  </si>
  <si>
    <r>
      <t>-.348</t>
    </r>
    <r>
      <rPr>
        <vertAlign val="superscript"/>
        <sz val="7"/>
        <color indexed="8"/>
        <rFont val="Arial"/>
      </rPr>
      <t>*</t>
    </r>
  </si>
  <si>
    <r>
      <t>.450</t>
    </r>
    <r>
      <rPr>
        <vertAlign val="superscript"/>
        <sz val="7"/>
        <color indexed="8"/>
        <rFont val="Arial"/>
      </rPr>
      <t>**</t>
    </r>
  </si>
  <si>
    <r>
      <t>-.470</t>
    </r>
    <r>
      <rPr>
        <vertAlign val="superscript"/>
        <sz val="7"/>
        <color indexed="8"/>
        <rFont val="Arial"/>
      </rPr>
      <t>**</t>
    </r>
  </si>
  <si>
    <r>
      <t>.522</t>
    </r>
    <r>
      <rPr>
        <vertAlign val="superscript"/>
        <sz val="7"/>
        <color indexed="8"/>
        <rFont val="Arial"/>
      </rPr>
      <t>**</t>
    </r>
  </si>
  <si>
    <r>
      <t>.348</t>
    </r>
    <r>
      <rPr>
        <vertAlign val="superscript"/>
        <sz val="7"/>
        <color indexed="8"/>
        <rFont val="Arial"/>
      </rPr>
      <t>*</t>
    </r>
  </si>
  <si>
    <r>
      <t>.527</t>
    </r>
    <r>
      <rPr>
        <vertAlign val="superscript"/>
        <sz val="7"/>
        <color indexed="8"/>
        <rFont val="Arial"/>
      </rPr>
      <t>**</t>
    </r>
  </si>
  <si>
    <r>
      <t>.482</t>
    </r>
    <r>
      <rPr>
        <vertAlign val="superscript"/>
        <sz val="7"/>
        <color indexed="8"/>
        <rFont val="Arial"/>
      </rPr>
      <t>**</t>
    </r>
  </si>
  <si>
    <r>
      <t>-.344</t>
    </r>
    <r>
      <rPr>
        <vertAlign val="superscript"/>
        <sz val="7"/>
        <color indexed="8"/>
        <rFont val="Arial"/>
      </rPr>
      <t>*</t>
    </r>
  </si>
  <si>
    <r>
      <t>.379</t>
    </r>
    <r>
      <rPr>
        <vertAlign val="superscript"/>
        <sz val="7"/>
        <color indexed="8"/>
        <rFont val="Arial"/>
      </rPr>
      <t>*</t>
    </r>
  </si>
  <si>
    <r>
      <t>.405</t>
    </r>
    <r>
      <rPr>
        <vertAlign val="superscript"/>
        <sz val="7"/>
        <color indexed="8"/>
        <rFont val="Arial"/>
      </rPr>
      <t>*</t>
    </r>
  </si>
  <si>
    <r>
      <t>-.440</t>
    </r>
    <r>
      <rPr>
        <vertAlign val="superscript"/>
        <sz val="7"/>
        <color indexed="8"/>
        <rFont val="Arial"/>
      </rPr>
      <t>**</t>
    </r>
  </si>
  <si>
    <r>
      <t>-.484</t>
    </r>
    <r>
      <rPr>
        <vertAlign val="superscript"/>
        <sz val="7"/>
        <color indexed="8"/>
        <rFont val="Arial"/>
      </rPr>
      <t>**</t>
    </r>
  </si>
  <si>
    <r>
      <t>-.404</t>
    </r>
    <r>
      <rPr>
        <vertAlign val="superscript"/>
        <sz val="7"/>
        <color indexed="8"/>
        <rFont val="Arial"/>
      </rPr>
      <t>*</t>
    </r>
  </si>
  <si>
    <r>
      <t>.643</t>
    </r>
    <r>
      <rPr>
        <vertAlign val="superscript"/>
        <sz val="7"/>
        <color indexed="8"/>
        <rFont val="Arial"/>
      </rPr>
      <t>**</t>
    </r>
  </si>
  <si>
    <r>
      <t>.609</t>
    </r>
    <r>
      <rPr>
        <vertAlign val="superscript"/>
        <sz val="7"/>
        <color indexed="8"/>
        <rFont val="Arial"/>
      </rPr>
      <t>**</t>
    </r>
  </si>
  <si>
    <r>
      <t>-.382</t>
    </r>
    <r>
      <rPr>
        <vertAlign val="superscript"/>
        <sz val="7"/>
        <color indexed="8"/>
        <rFont val="Arial"/>
      </rPr>
      <t>*</t>
    </r>
  </si>
  <si>
    <r>
      <t>-.642</t>
    </r>
    <r>
      <rPr>
        <vertAlign val="superscript"/>
        <sz val="7"/>
        <color indexed="8"/>
        <rFont val="Arial"/>
      </rPr>
      <t>**</t>
    </r>
  </si>
  <si>
    <r>
      <t>.456</t>
    </r>
    <r>
      <rPr>
        <vertAlign val="superscript"/>
        <sz val="7"/>
        <color indexed="8"/>
        <rFont val="Arial"/>
      </rPr>
      <t>**</t>
    </r>
  </si>
  <si>
    <r>
      <t>.565</t>
    </r>
    <r>
      <rPr>
        <vertAlign val="superscript"/>
        <sz val="7"/>
        <color indexed="8"/>
        <rFont val="Arial"/>
      </rPr>
      <t>**</t>
    </r>
  </si>
  <si>
    <r>
      <t>-.413</t>
    </r>
    <r>
      <rPr>
        <vertAlign val="superscript"/>
        <sz val="7"/>
        <color indexed="8"/>
        <rFont val="Arial"/>
      </rPr>
      <t>*</t>
    </r>
  </si>
  <si>
    <r>
      <t>.673</t>
    </r>
    <r>
      <rPr>
        <vertAlign val="superscript"/>
        <sz val="7"/>
        <color indexed="8"/>
        <rFont val="Arial"/>
      </rPr>
      <t>**</t>
    </r>
  </si>
  <si>
    <r>
      <t>.690</t>
    </r>
    <r>
      <rPr>
        <vertAlign val="superscript"/>
        <sz val="7"/>
        <color indexed="8"/>
        <rFont val="Arial"/>
      </rPr>
      <t>**</t>
    </r>
  </si>
  <si>
    <r>
      <t>.664</t>
    </r>
    <r>
      <rPr>
        <vertAlign val="superscript"/>
        <sz val="7"/>
        <color indexed="8"/>
        <rFont val="Arial"/>
      </rPr>
      <t>**</t>
    </r>
  </si>
  <si>
    <r>
      <t>-.572</t>
    </r>
    <r>
      <rPr>
        <vertAlign val="superscript"/>
        <sz val="7"/>
        <color indexed="8"/>
        <rFont val="Arial"/>
      </rPr>
      <t>**</t>
    </r>
  </si>
  <si>
    <r>
      <t>.324</t>
    </r>
    <r>
      <rPr>
        <vertAlign val="superscript"/>
        <sz val="7"/>
        <color indexed="8"/>
        <rFont val="Arial"/>
      </rPr>
      <t>*</t>
    </r>
  </si>
  <si>
    <r>
      <t>.599</t>
    </r>
    <r>
      <rPr>
        <vertAlign val="superscript"/>
        <sz val="7"/>
        <color indexed="8"/>
        <rFont val="Arial"/>
      </rPr>
      <t>**</t>
    </r>
  </si>
  <si>
    <r>
      <t>.608</t>
    </r>
    <r>
      <rPr>
        <vertAlign val="superscript"/>
        <sz val="7"/>
        <color indexed="8"/>
        <rFont val="Arial"/>
      </rPr>
      <t>**</t>
    </r>
  </si>
  <si>
    <r>
      <t>.598</t>
    </r>
    <r>
      <rPr>
        <vertAlign val="superscript"/>
        <sz val="7"/>
        <color indexed="8"/>
        <rFont val="Arial"/>
      </rPr>
      <t>**</t>
    </r>
  </si>
  <si>
    <r>
      <t>-.322</t>
    </r>
    <r>
      <rPr>
        <vertAlign val="superscript"/>
        <sz val="7"/>
        <color indexed="8"/>
        <rFont val="Arial"/>
      </rPr>
      <t>*</t>
    </r>
  </si>
  <si>
    <r>
      <t>.333</t>
    </r>
    <r>
      <rPr>
        <vertAlign val="superscript"/>
        <sz val="7"/>
        <color indexed="8"/>
        <rFont val="Arial"/>
      </rPr>
      <t>*</t>
    </r>
  </si>
  <si>
    <r>
      <t>.459</t>
    </r>
    <r>
      <rPr>
        <vertAlign val="superscript"/>
        <sz val="7"/>
        <color indexed="8"/>
        <rFont val="Arial"/>
      </rPr>
      <t>**</t>
    </r>
  </si>
  <si>
    <r>
      <t>-.521</t>
    </r>
    <r>
      <rPr>
        <vertAlign val="superscript"/>
        <sz val="7"/>
        <color indexed="8"/>
        <rFont val="Arial"/>
      </rPr>
      <t>**</t>
    </r>
  </si>
  <si>
    <r>
      <t>.468</t>
    </r>
    <r>
      <rPr>
        <vertAlign val="superscript"/>
        <sz val="7"/>
        <color indexed="8"/>
        <rFont val="Arial"/>
      </rPr>
      <t>**</t>
    </r>
  </si>
  <si>
    <r>
      <t>.563</t>
    </r>
    <r>
      <rPr>
        <vertAlign val="superscript"/>
        <sz val="7"/>
        <color indexed="8"/>
        <rFont val="Arial"/>
      </rPr>
      <t>**</t>
    </r>
  </si>
  <si>
    <r>
      <t>-.409</t>
    </r>
    <r>
      <rPr>
        <vertAlign val="superscript"/>
        <sz val="7"/>
        <color indexed="8"/>
        <rFont val="Arial"/>
      </rPr>
      <t>*</t>
    </r>
  </si>
  <si>
    <r>
      <t>.374</t>
    </r>
    <r>
      <rPr>
        <vertAlign val="superscript"/>
        <sz val="7"/>
        <color indexed="8"/>
        <rFont val="Arial"/>
      </rPr>
      <t>*</t>
    </r>
  </si>
  <si>
    <r>
      <t>-.564</t>
    </r>
    <r>
      <rPr>
        <vertAlign val="superscript"/>
        <sz val="7"/>
        <color indexed="8"/>
        <rFont val="Arial"/>
      </rPr>
      <t>**</t>
    </r>
  </si>
  <si>
    <r>
      <t>.562</t>
    </r>
    <r>
      <rPr>
        <vertAlign val="superscript"/>
        <sz val="7"/>
        <color indexed="8"/>
        <rFont val="Arial"/>
      </rPr>
      <t>**</t>
    </r>
  </si>
  <si>
    <r>
      <t>.469</t>
    </r>
    <r>
      <rPr>
        <vertAlign val="superscript"/>
        <sz val="7"/>
        <color indexed="8"/>
        <rFont val="Arial"/>
      </rPr>
      <t>*</t>
    </r>
  </si>
  <si>
    <r>
      <t>.498</t>
    </r>
    <r>
      <rPr>
        <vertAlign val="superscript"/>
        <sz val="7"/>
        <color indexed="8"/>
        <rFont val="Arial"/>
      </rPr>
      <t>*</t>
    </r>
  </si>
  <si>
    <r>
      <t>.672</t>
    </r>
    <r>
      <rPr>
        <vertAlign val="superscript"/>
        <sz val="7"/>
        <color indexed="8"/>
        <rFont val="Arial"/>
      </rPr>
      <t>**</t>
    </r>
  </si>
  <si>
    <r>
      <t>.465</t>
    </r>
    <r>
      <rPr>
        <vertAlign val="superscript"/>
        <sz val="7"/>
        <color indexed="8"/>
        <rFont val="Arial"/>
      </rPr>
      <t>*</t>
    </r>
  </si>
  <si>
    <r>
      <t>.474</t>
    </r>
    <r>
      <rPr>
        <vertAlign val="superscript"/>
        <sz val="7"/>
        <color indexed="8"/>
        <rFont val="Arial"/>
      </rPr>
      <t>*</t>
    </r>
  </si>
  <si>
    <r>
      <t>.519</t>
    </r>
    <r>
      <rPr>
        <vertAlign val="superscript"/>
        <sz val="7"/>
        <color indexed="8"/>
        <rFont val="Arial"/>
      </rPr>
      <t>*</t>
    </r>
  </si>
  <si>
    <r>
      <t>-.718</t>
    </r>
    <r>
      <rPr>
        <vertAlign val="superscript"/>
        <sz val="7"/>
        <color indexed="8"/>
        <rFont val="Arial"/>
      </rPr>
      <t>**</t>
    </r>
  </si>
  <si>
    <r>
      <t>.437</t>
    </r>
    <r>
      <rPr>
        <vertAlign val="superscript"/>
        <sz val="7"/>
        <color indexed="8"/>
        <rFont val="Arial"/>
      </rPr>
      <t>*</t>
    </r>
  </si>
  <si>
    <r>
      <t>-.542</t>
    </r>
    <r>
      <rPr>
        <vertAlign val="superscript"/>
        <sz val="7"/>
        <color indexed="8"/>
        <rFont val="Arial"/>
      </rPr>
      <t>**</t>
    </r>
  </si>
  <si>
    <r>
      <t>.581</t>
    </r>
    <r>
      <rPr>
        <vertAlign val="superscript"/>
        <sz val="7"/>
        <color indexed="8"/>
        <rFont val="Arial"/>
      </rPr>
      <t>**</t>
    </r>
  </si>
  <si>
    <r>
      <t>.509</t>
    </r>
    <r>
      <rPr>
        <vertAlign val="superscript"/>
        <sz val="7"/>
        <color indexed="8"/>
        <rFont val="Arial"/>
      </rPr>
      <t>**</t>
    </r>
  </si>
  <si>
    <r>
      <t>.396</t>
    </r>
    <r>
      <rPr>
        <vertAlign val="superscript"/>
        <sz val="7"/>
        <color indexed="8"/>
        <rFont val="Arial"/>
      </rPr>
      <t>*</t>
    </r>
  </si>
  <si>
    <r>
      <t>-.582</t>
    </r>
    <r>
      <rPr>
        <vertAlign val="superscript"/>
        <sz val="7"/>
        <color indexed="8"/>
        <rFont val="Arial"/>
      </rPr>
      <t>**</t>
    </r>
  </si>
  <si>
    <r>
      <t>.399</t>
    </r>
    <r>
      <rPr>
        <vertAlign val="superscript"/>
        <sz val="7"/>
        <color indexed="8"/>
        <rFont val="Arial"/>
      </rPr>
      <t>*</t>
    </r>
  </si>
  <si>
    <r>
      <t>.508</t>
    </r>
    <r>
      <rPr>
        <vertAlign val="superscript"/>
        <sz val="7"/>
        <color indexed="8"/>
        <rFont val="Arial"/>
      </rPr>
      <t>**</t>
    </r>
  </si>
  <si>
    <r>
      <t>-.405</t>
    </r>
    <r>
      <rPr>
        <vertAlign val="superscript"/>
        <sz val="7"/>
        <color indexed="8"/>
        <rFont val="Arial"/>
      </rPr>
      <t>*</t>
    </r>
  </si>
  <si>
    <r>
      <t>.638</t>
    </r>
    <r>
      <rPr>
        <vertAlign val="superscript"/>
        <sz val="7"/>
        <color indexed="8"/>
        <rFont val="Arial"/>
      </rPr>
      <t>**</t>
    </r>
  </si>
  <si>
    <r>
      <t>.674</t>
    </r>
    <r>
      <rPr>
        <vertAlign val="superscript"/>
        <sz val="7"/>
        <color indexed="8"/>
        <rFont val="Arial"/>
      </rPr>
      <t>**</t>
    </r>
  </si>
  <si>
    <r>
      <t>.650</t>
    </r>
    <r>
      <rPr>
        <vertAlign val="superscript"/>
        <sz val="7"/>
        <color indexed="8"/>
        <rFont val="Arial"/>
      </rPr>
      <t>**</t>
    </r>
  </si>
  <si>
    <r>
      <t>-.370</t>
    </r>
    <r>
      <rPr>
        <vertAlign val="superscript"/>
        <sz val="7"/>
        <color indexed="8"/>
        <rFont val="Arial"/>
      </rPr>
      <t>*</t>
    </r>
  </si>
  <si>
    <t xml:space="preserve">**. Correlation is significant at the 0.01 level (2-tailed).
*. Correlation is significant at the 0.05 level (2-tailed).
a. TypeCode = Polar
</t>
  </si>
  <si>
    <r>
      <t>.336</t>
    </r>
    <r>
      <rPr>
        <vertAlign val="superscript"/>
        <sz val="7"/>
        <color indexed="8"/>
        <rFont val="Arial"/>
      </rPr>
      <t>*</t>
    </r>
  </si>
  <si>
    <r>
      <t>-.454</t>
    </r>
    <r>
      <rPr>
        <vertAlign val="superscript"/>
        <sz val="7"/>
        <color indexed="8"/>
        <rFont val="Arial"/>
      </rPr>
      <t>**</t>
    </r>
  </si>
  <si>
    <r>
      <t>-.475</t>
    </r>
    <r>
      <rPr>
        <vertAlign val="superscript"/>
        <sz val="7"/>
        <color indexed="8"/>
        <rFont val="Arial"/>
      </rPr>
      <t>**</t>
    </r>
  </si>
  <si>
    <r>
      <t>.486</t>
    </r>
    <r>
      <rPr>
        <vertAlign val="superscript"/>
        <sz val="7"/>
        <color indexed="8"/>
        <rFont val="Arial"/>
      </rPr>
      <t>**</t>
    </r>
  </si>
  <si>
    <r>
      <t>.503</t>
    </r>
    <r>
      <rPr>
        <vertAlign val="superscript"/>
        <sz val="7"/>
        <color indexed="8"/>
        <rFont val="Arial"/>
      </rPr>
      <t>**</t>
    </r>
  </si>
  <si>
    <r>
      <t>.533</t>
    </r>
    <r>
      <rPr>
        <vertAlign val="superscript"/>
        <sz val="7"/>
        <color indexed="8"/>
        <rFont val="Arial"/>
      </rPr>
      <t>**</t>
    </r>
  </si>
  <si>
    <r>
      <t>-.511</t>
    </r>
    <r>
      <rPr>
        <vertAlign val="superscript"/>
        <sz val="7"/>
        <color indexed="8"/>
        <rFont val="Arial"/>
      </rPr>
      <t>**</t>
    </r>
  </si>
  <si>
    <r>
      <t>-.405</t>
    </r>
    <r>
      <rPr>
        <vertAlign val="superscript"/>
        <sz val="7"/>
        <color indexed="8"/>
        <rFont val="Arial"/>
      </rPr>
      <t>**</t>
    </r>
  </si>
  <si>
    <r>
      <t>.423</t>
    </r>
    <r>
      <rPr>
        <vertAlign val="superscript"/>
        <sz val="7"/>
        <color indexed="8"/>
        <rFont val="Arial"/>
      </rPr>
      <t>**</t>
    </r>
  </si>
  <si>
    <r>
      <t>-.345</t>
    </r>
    <r>
      <rPr>
        <vertAlign val="superscript"/>
        <sz val="7"/>
        <color indexed="8"/>
        <rFont val="Arial"/>
      </rPr>
      <t>*</t>
    </r>
  </si>
  <si>
    <r>
      <t>.467</t>
    </r>
    <r>
      <rPr>
        <vertAlign val="superscript"/>
        <sz val="7"/>
        <color indexed="8"/>
        <rFont val="Arial"/>
      </rPr>
      <t>**</t>
    </r>
  </si>
  <si>
    <r>
      <t>.453</t>
    </r>
    <r>
      <rPr>
        <vertAlign val="superscript"/>
        <sz val="7"/>
        <color indexed="8"/>
        <rFont val="Arial"/>
      </rPr>
      <t>**</t>
    </r>
  </si>
  <si>
    <r>
      <t>-.364</t>
    </r>
    <r>
      <rPr>
        <vertAlign val="superscript"/>
        <sz val="7"/>
        <color indexed="8"/>
        <rFont val="Arial"/>
      </rPr>
      <t>*</t>
    </r>
  </si>
  <si>
    <r>
      <t>.497</t>
    </r>
    <r>
      <rPr>
        <vertAlign val="superscript"/>
        <sz val="7"/>
        <color indexed="8"/>
        <rFont val="Arial"/>
      </rPr>
      <t>**</t>
    </r>
  </si>
  <si>
    <r>
      <t>-.383</t>
    </r>
    <r>
      <rPr>
        <vertAlign val="superscript"/>
        <sz val="7"/>
        <color indexed="8"/>
        <rFont val="Arial"/>
      </rPr>
      <t>*</t>
    </r>
  </si>
  <si>
    <r>
      <t>-.407</t>
    </r>
    <r>
      <rPr>
        <vertAlign val="superscript"/>
        <sz val="7"/>
        <color indexed="8"/>
        <rFont val="Arial"/>
      </rPr>
      <t>*</t>
    </r>
  </si>
  <si>
    <r>
      <t>.389</t>
    </r>
    <r>
      <rPr>
        <vertAlign val="superscript"/>
        <sz val="7"/>
        <color indexed="8"/>
        <rFont val="Arial"/>
      </rPr>
      <t>*</t>
    </r>
  </si>
  <si>
    <r>
      <t>.400</t>
    </r>
    <r>
      <rPr>
        <vertAlign val="superscript"/>
        <sz val="7"/>
        <color indexed="8"/>
        <rFont val="Arial"/>
      </rPr>
      <t>*</t>
    </r>
  </si>
  <si>
    <r>
      <t>.346</t>
    </r>
    <r>
      <rPr>
        <vertAlign val="superscript"/>
        <sz val="7"/>
        <color indexed="8"/>
        <rFont val="Arial"/>
      </rPr>
      <t>*</t>
    </r>
  </si>
  <si>
    <r>
      <t>.535</t>
    </r>
    <r>
      <rPr>
        <vertAlign val="superscript"/>
        <sz val="7"/>
        <color indexed="8"/>
        <rFont val="Arial"/>
      </rPr>
      <t>**</t>
    </r>
  </si>
  <si>
    <r>
      <t>.420</t>
    </r>
    <r>
      <rPr>
        <vertAlign val="superscript"/>
        <sz val="7"/>
        <color indexed="8"/>
        <rFont val="Arial"/>
      </rPr>
      <t>*</t>
    </r>
  </si>
  <si>
    <r>
      <t>.423</t>
    </r>
    <r>
      <rPr>
        <vertAlign val="superscript"/>
        <sz val="7"/>
        <color indexed="8"/>
        <rFont val="Arial"/>
      </rPr>
      <t>*</t>
    </r>
  </si>
  <si>
    <r>
      <t>.412</t>
    </r>
    <r>
      <rPr>
        <vertAlign val="superscript"/>
        <sz val="7"/>
        <color indexed="8"/>
        <rFont val="Arial"/>
      </rPr>
      <t>*</t>
    </r>
  </si>
  <si>
    <r>
      <t>-.411</t>
    </r>
    <r>
      <rPr>
        <vertAlign val="superscript"/>
        <sz val="7"/>
        <color indexed="8"/>
        <rFont val="Arial"/>
      </rPr>
      <t>*</t>
    </r>
  </si>
  <si>
    <r>
      <t>.415</t>
    </r>
    <r>
      <rPr>
        <vertAlign val="superscript"/>
        <sz val="7"/>
        <color indexed="8"/>
        <rFont val="Arial"/>
      </rPr>
      <t>*</t>
    </r>
  </si>
  <si>
    <r>
      <t>-.369</t>
    </r>
    <r>
      <rPr>
        <vertAlign val="superscript"/>
        <sz val="7"/>
        <color indexed="8"/>
        <rFont val="Arial"/>
      </rPr>
      <t>*</t>
    </r>
  </si>
  <si>
    <r>
      <t>.440</t>
    </r>
    <r>
      <rPr>
        <vertAlign val="superscript"/>
        <sz val="7"/>
        <color indexed="8"/>
        <rFont val="Arial"/>
      </rPr>
      <t>**</t>
    </r>
  </si>
  <si>
    <r>
      <t>-.548</t>
    </r>
    <r>
      <rPr>
        <vertAlign val="superscript"/>
        <sz val="7"/>
        <color indexed="8"/>
        <rFont val="Arial"/>
      </rPr>
      <t>**</t>
    </r>
  </si>
  <si>
    <r>
      <t>.323</t>
    </r>
    <r>
      <rPr>
        <vertAlign val="superscript"/>
        <sz val="7"/>
        <color indexed="8"/>
        <rFont val="Arial"/>
      </rPr>
      <t>*</t>
    </r>
  </si>
  <si>
    <r>
      <t>.561</t>
    </r>
    <r>
      <rPr>
        <vertAlign val="superscript"/>
        <sz val="7"/>
        <color indexed="8"/>
        <rFont val="Arial"/>
      </rPr>
      <t>**</t>
    </r>
  </si>
  <si>
    <r>
      <t>.519</t>
    </r>
    <r>
      <rPr>
        <vertAlign val="superscript"/>
        <sz val="7"/>
        <color indexed="8"/>
        <rFont val="Arial"/>
      </rPr>
      <t>**</t>
    </r>
  </si>
  <si>
    <r>
      <t>-.368</t>
    </r>
    <r>
      <rPr>
        <vertAlign val="superscript"/>
        <sz val="7"/>
        <color indexed="8"/>
        <rFont val="Arial"/>
      </rPr>
      <t>*</t>
    </r>
  </si>
  <si>
    <r>
      <t>-.447</t>
    </r>
    <r>
      <rPr>
        <vertAlign val="superscript"/>
        <sz val="7"/>
        <color indexed="8"/>
        <rFont val="Arial"/>
      </rPr>
      <t>**</t>
    </r>
  </si>
  <si>
    <t>Non-Parametric Correlation Results: Polar bGDGTs (absolute abundance)</t>
  </si>
  <si>
    <t>Non-Parametric Correlation Results: Core + Polar bGDGTs (absolute abundance)</t>
  </si>
  <si>
    <t xml:space="preserve">Statistically significant, positive relationship
</t>
  </si>
  <si>
    <t xml:space="preserve">Statistically significant, negative relationship
</t>
  </si>
  <si>
    <t>CBT</t>
  </si>
  <si>
    <t>BIT</t>
  </si>
  <si>
    <t>Non-Parametric Correlation Results: Core bGDGTs (absolute abundance)</t>
  </si>
  <si>
    <t>bGDGT Ic</t>
  </si>
  <si>
    <t>bGDGT Ib</t>
  </si>
  <si>
    <t>bGDGT I</t>
  </si>
  <si>
    <t>bGDGT IIc</t>
  </si>
  <si>
    <t>bGDGT IIb</t>
  </si>
  <si>
    <t>bGDGT II</t>
  </si>
  <si>
    <t>bGDGT IIIc</t>
  </si>
  <si>
    <t>bGDGT IIIb</t>
  </si>
  <si>
    <t>bGDGT III</t>
  </si>
</sst>
</file>

<file path=xl/styles.xml><?xml version="1.0" encoding="utf-8"?>
<styleSheet xmlns="http://schemas.openxmlformats.org/spreadsheetml/2006/main">
  <numFmts count="2">
    <numFmt numFmtId="164" formatCode="###0"/>
    <numFmt numFmtId="165" formatCode="####.000"/>
  </numFmts>
  <fonts count="4">
    <font>
      <sz val="10"/>
      <name val="Arial"/>
    </font>
    <font>
      <sz val="7"/>
      <color indexed="8"/>
      <name val="Arial"/>
    </font>
    <font>
      <vertAlign val="superscript"/>
      <sz val="7"/>
      <color indexed="8"/>
      <name val="Arial"/>
    </font>
    <font>
      <b/>
      <sz val="12"/>
      <color indexed="8"/>
      <name val="Arial Bold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53">
    <border>
      <left/>
      <right/>
      <top/>
      <bottom/>
      <diagonal/>
    </border>
    <border>
      <left style="thin">
        <color indexed="8"/>
      </left>
      <right style="thin">
        <color indexed="8"/>
      </right>
      <top style="medium">
        <color indexed="8"/>
      </top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thin">
        <color indexed="8"/>
      </left>
      <right style="thin">
        <color indexed="8"/>
      </right>
      <top/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/>
      <diagonal/>
    </border>
    <border>
      <left style="thin">
        <color indexed="8"/>
      </left>
      <right style="thin">
        <color indexed="8"/>
      </right>
      <top/>
      <bottom style="medium">
        <color indexed="8"/>
      </bottom>
      <diagonal/>
    </border>
    <border>
      <left style="thin">
        <color indexed="64"/>
      </left>
      <right style="thin">
        <color indexed="64"/>
      </right>
      <top style="medium">
        <color indexed="8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8"/>
      </bottom>
      <diagonal/>
    </border>
    <border>
      <left style="thin">
        <color indexed="64"/>
      </left>
      <right style="thin">
        <color indexed="64"/>
      </right>
      <top style="thin">
        <color indexed="8"/>
      </top>
      <bottom/>
      <diagonal/>
    </border>
    <border>
      <left/>
      <right style="thin">
        <color indexed="8"/>
      </right>
      <top style="medium">
        <color indexed="8"/>
      </top>
      <bottom/>
      <diagonal/>
    </border>
    <border>
      <left/>
      <right style="thin">
        <color indexed="8"/>
      </right>
      <top/>
      <bottom/>
      <diagonal/>
    </border>
    <border>
      <left/>
      <right style="thin">
        <color indexed="8"/>
      </right>
      <top/>
      <bottom style="thin">
        <color indexed="8"/>
      </bottom>
      <diagonal/>
    </border>
    <border>
      <left/>
      <right style="thin">
        <color indexed="8"/>
      </right>
      <top style="thin">
        <color indexed="8"/>
      </top>
      <bottom/>
      <diagonal/>
    </border>
    <border>
      <left/>
      <right style="thin">
        <color indexed="8"/>
      </right>
      <top/>
      <bottom style="medium">
        <color indexed="8"/>
      </bottom>
      <diagonal/>
    </border>
    <border>
      <left style="medium">
        <color indexed="64"/>
      </left>
      <right/>
      <top style="medium">
        <color indexed="8"/>
      </top>
      <bottom/>
      <diagonal/>
    </border>
    <border>
      <left style="thin">
        <color indexed="64"/>
      </left>
      <right style="medium">
        <color indexed="64"/>
      </right>
      <top style="medium">
        <color indexed="8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8"/>
      </bottom>
      <diagonal/>
    </border>
    <border>
      <left style="thin">
        <color indexed="64"/>
      </left>
      <right style="medium">
        <color indexed="64"/>
      </right>
      <top style="thin">
        <color indexed="8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64"/>
      </top>
      <bottom style="medium">
        <color indexed="8"/>
      </bottom>
      <diagonal/>
    </border>
    <border>
      <left style="thin">
        <color indexed="8"/>
      </left>
      <right style="medium">
        <color indexed="64"/>
      </right>
      <top style="medium">
        <color indexed="8"/>
      </top>
      <bottom/>
      <diagonal/>
    </border>
    <border>
      <left style="thin">
        <color indexed="8"/>
      </left>
      <right style="medium">
        <color indexed="64"/>
      </right>
      <top/>
      <bottom/>
      <diagonal/>
    </border>
    <border>
      <left style="thin">
        <color indexed="8"/>
      </left>
      <right style="medium">
        <color indexed="64"/>
      </right>
      <top/>
      <bottom style="thin">
        <color indexed="8"/>
      </bottom>
      <diagonal/>
    </border>
    <border>
      <left style="thin">
        <color indexed="8"/>
      </left>
      <right style="medium">
        <color indexed="64"/>
      </right>
      <top style="thin">
        <color indexed="8"/>
      </top>
      <bottom/>
      <diagonal/>
    </border>
    <border>
      <left/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thin">
        <color indexed="8"/>
      </right>
      <top/>
      <bottom style="medium">
        <color indexed="64"/>
      </bottom>
      <diagonal/>
    </border>
    <border>
      <left style="thin">
        <color indexed="8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8"/>
      </bottom>
      <diagonal/>
    </border>
    <border>
      <left style="medium">
        <color indexed="64"/>
      </left>
      <right/>
      <top style="thin">
        <color indexed="8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8"/>
      </bottom>
      <diagonal/>
    </border>
    <border>
      <left style="medium">
        <color indexed="64"/>
      </left>
      <right style="medium">
        <color indexed="64"/>
      </right>
      <top style="thin">
        <color indexed="8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8"/>
      </left>
      <right style="thin">
        <color indexed="8"/>
      </right>
      <top style="medium">
        <color indexed="64"/>
      </top>
      <bottom style="medium">
        <color indexed="8"/>
      </bottom>
      <diagonal/>
    </border>
    <border>
      <left style="medium">
        <color indexed="64"/>
      </left>
      <right/>
      <top style="medium">
        <color indexed="64"/>
      </top>
      <bottom style="medium">
        <color indexed="8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8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8"/>
      </bottom>
      <diagonal/>
    </border>
    <border>
      <left style="thin">
        <color indexed="8"/>
      </left>
      <right style="medium">
        <color indexed="64"/>
      </right>
      <top/>
      <bottom style="medium">
        <color indexed="8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8"/>
      </right>
      <top style="medium">
        <color indexed="64"/>
      </top>
      <bottom style="medium">
        <color indexed="8"/>
      </bottom>
      <diagonal/>
    </border>
    <border>
      <left/>
      <right/>
      <top style="medium">
        <color indexed="64"/>
      </top>
      <bottom style="medium">
        <color indexed="8"/>
      </bottom>
      <diagonal/>
    </border>
    <border>
      <left/>
      <right style="medium">
        <color indexed="64"/>
      </right>
      <top style="medium">
        <color indexed="64"/>
      </top>
      <bottom style="medium">
        <color indexed="8"/>
      </bottom>
      <diagonal/>
    </border>
  </borders>
  <cellStyleXfs count="1">
    <xf numFmtId="0" fontId="0" fillId="0" borderId="0"/>
  </cellStyleXfs>
  <cellXfs count="98">
    <xf numFmtId="0" fontId="0" fillId="0" borderId="0" xfId="0"/>
    <xf numFmtId="165" fontId="1" fillId="0" borderId="1" xfId="0" applyNumberFormat="1" applyFont="1" applyBorder="1" applyAlignment="1">
      <alignment horizontal="right" vertical="top"/>
    </xf>
    <xf numFmtId="165" fontId="1" fillId="0" borderId="2" xfId="0" applyNumberFormat="1" applyFont="1" applyBorder="1" applyAlignment="1">
      <alignment horizontal="right" vertical="top"/>
    </xf>
    <xf numFmtId="164" fontId="1" fillId="0" borderId="3" xfId="0" applyNumberFormat="1" applyFont="1" applyBorder="1" applyAlignment="1">
      <alignment horizontal="right" vertical="top"/>
    </xf>
    <xf numFmtId="165" fontId="1" fillId="0" borderId="4" xfId="0" applyNumberFormat="1" applyFont="1" applyBorder="1" applyAlignment="1">
      <alignment horizontal="right" vertical="top"/>
    </xf>
    <xf numFmtId="164" fontId="1" fillId="0" borderId="5" xfId="0" applyNumberFormat="1" applyFont="1" applyBorder="1" applyAlignment="1">
      <alignment horizontal="right" vertical="top"/>
    </xf>
    <xf numFmtId="0" fontId="1" fillId="0" borderId="4" xfId="0" applyFont="1" applyBorder="1" applyAlignment="1">
      <alignment horizontal="right" vertical="top" wrapText="1"/>
    </xf>
    <xf numFmtId="0" fontId="3" fillId="0" borderId="0" xfId="0" applyFont="1" applyBorder="1" applyAlignment="1"/>
    <xf numFmtId="0" fontId="3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1" fillId="0" borderId="6" xfId="0" applyFont="1" applyBorder="1" applyAlignment="1">
      <alignment horizontal="left" vertical="top" wrapText="1"/>
    </xf>
    <xf numFmtId="0" fontId="0" fillId="0" borderId="7" xfId="0" applyFont="1" applyBorder="1" applyAlignment="1">
      <alignment horizontal="left" vertical="center"/>
    </xf>
    <xf numFmtId="0" fontId="0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top" wrapText="1"/>
    </xf>
    <xf numFmtId="165" fontId="1" fillId="0" borderId="7" xfId="0" applyNumberFormat="1" applyFont="1" applyBorder="1" applyAlignment="1">
      <alignment horizontal="left" vertical="top"/>
    </xf>
    <xf numFmtId="165" fontId="1" fillId="0" borderId="10" xfId="0" applyNumberFormat="1" applyFont="1" applyBorder="1" applyAlignment="1">
      <alignment horizontal="right" vertical="top"/>
    </xf>
    <xf numFmtId="165" fontId="1" fillId="0" borderId="11" xfId="0" applyNumberFormat="1" applyFont="1" applyBorder="1" applyAlignment="1">
      <alignment horizontal="right" vertical="top"/>
    </xf>
    <xf numFmtId="164" fontId="1" fillId="0" borderId="12" xfId="0" applyNumberFormat="1" applyFont="1" applyBorder="1" applyAlignment="1">
      <alignment horizontal="right" vertical="top"/>
    </xf>
    <xf numFmtId="165" fontId="1" fillId="0" borderId="13" xfId="0" applyNumberFormat="1" applyFont="1" applyBorder="1" applyAlignment="1">
      <alignment horizontal="right" vertical="top"/>
    </xf>
    <xf numFmtId="164" fontId="1" fillId="0" borderId="14" xfId="0" applyNumberFormat="1" applyFont="1" applyBorder="1" applyAlignment="1">
      <alignment horizontal="right" vertical="top"/>
    </xf>
    <xf numFmtId="0" fontId="1" fillId="2" borderId="13" xfId="0" applyFont="1" applyFill="1" applyBorder="1" applyAlignment="1">
      <alignment horizontal="right" vertical="top"/>
    </xf>
    <xf numFmtId="0" fontId="1" fillId="0" borderId="15" xfId="0" applyFont="1" applyBorder="1" applyAlignment="1">
      <alignment horizontal="left" vertical="top" wrapText="1"/>
    </xf>
    <xf numFmtId="0" fontId="1" fillId="0" borderId="16" xfId="0" applyFont="1" applyBorder="1" applyAlignment="1">
      <alignment horizontal="left" vertical="top" wrapText="1"/>
    </xf>
    <xf numFmtId="0" fontId="0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 vertical="top" wrapText="1"/>
    </xf>
    <xf numFmtId="0" fontId="1" fillId="0" borderId="19" xfId="0" applyFont="1" applyBorder="1" applyAlignment="1">
      <alignment horizontal="left" vertical="top" wrapText="1"/>
    </xf>
    <xf numFmtId="0" fontId="1" fillId="0" borderId="20" xfId="0" applyFont="1" applyBorder="1" applyAlignment="1">
      <alignment horizontal="left" vertical="top" wrapText="1"/>
    </xf>
    <xf numFmtId="165" fontId="1" fillId="0" borderId="17" xfId="0" applyNumberFormat="1" applyFont="1" applyBorder="1" applyAlignment="1">
      <alignment horizontal="left" vertical="top"/>
    </xf>
    <xf numFmtId="165" fontId="1" fillId="0" borderId="18" xfId="0" applyNumberFormat="1" applyFont="1" applyBorder="1" applyAlignment="1">
      <alignment horizontal="left" vertical="top"/>
    </xf>
    <xf numFmtId="0" fontId="0" fillId="0" borderId="21" xfId="0" applyFont="1" applyBorder="1" applyAlignment="1">
      <alignment horizontal="left" vertical="center"/>
    </xf>
    <xf numFmtId="0" fontId="0" fillId="0" borderId="22" xfId="0" applyFont="1" applyBorder="1" applyAlignment="1">
      <alignment horizontal="left" vertical="center"/>
    </xf>
    <xf numFmtId="0" fontId="1" fillId="0" borderId="23" xfId="0" applyFont="1" applyBorder="1" applyAlignment="1">
      <alignment horizontal="left" vertical="top" wrapText="1"/>
    </xf>
    <xf numFmtId="0" fontId="1" fillId="2" borderId="4" xfId="0" applyFont="1" applyFill="1" applyBorder="1" applyAlignment="1">
      <alignment horizontal="right" vertical="top"/>
    </xf>
    <xf numFmtId="0" fontId="1" fillId="3" borderId="4" xfId="0" applyFont="1" applyFill="1" applyBorder="1" applyAlignment="1">
      <alignment horizontal="right" vertical="top"/>
    </xf>
    <xf numFmtId="0" fontId="1" fillId="3" borderId="13" xfId="0" applyFont="1" applyFill="1" applyBorder="1" applyAlignment="1">
      <alignment horizontal="right" vertical="top"/>
    </xf>
    <xf numFmtId="0" fontId="1" fillId="3" borderId="1" xfId="0" applyFont="1" applyFill="1" applyBorder="1" applyAlignment="1">
      <alignment horizontal="right" vertical="top"/>
    </xf>
    <xf numFmtId="0" fontId="1" fillId="2" borderId="1" xfId="0" applyFont="1" applyFill="1" applyBorder="1" applyAlignment="1">
      <alignment horizontal="right" vertical="top"/>
    </xf>
    <xf numFmtId="0" fontId="0" fillId="0" borderId="0" xfId="0" applyBorder="1"/>
    <xf numFmtId="165" fontId="1" fillId="0" borderId="0" xfId="0" applyNumberFormat="1" applyFont="1" applyBorder="1" applyAlignment="1">
      <alignment horizontal="right" vertical="top"/>
    </xf>
    <xf numFmtId="0" fontId="1" fillId="0" borderId="24" xfId="0" applyFont="1" applyBorder="1" applyAlignment="1">
      <alignment horizontal="center" wrapText="1"/>
    </xf>
    <xf numFmtId="0" fontId="1" fillId="0" borderId="25" xfId="0" applyFont="1" applyBorder="1" applyAlignment="1">
      <alignment horizontal="center" wrapText="1"/>
    </xf>
    <xf numFmtId="0" fontId="1" fillId="0" borderId="26" xfId="0" applyFont="1" applyBorder="1" applyAlignment="1">
      <alignment horizontal="center" wrapText="1"/>
    </xf>
    <xf numFmtId="0" fontId="1" fillId="3" borderId="27" xfId="0" applyFont="1" applyFill="1" applyBorder="1" applyAlignment="1">
      <alignment horizontal="right" vertical="top"/>
    </xf>
    <xf numFmtId="165" fontId="1" fillId="0" borderId="28" xfId="0" applyNumberFormat="1" applyFont="1" applyBorder="1" applyAlignment="1">
      <alignment horizontal="right" vertical="top"/>
    </xf>
    <xf numFmtId="164" fontId="1" fillId="0" borderId="29" xfId="0" applyNumberFormat="1" applyFont="1" applyBorder="1" applyAlignment="1">
      <alignment horizontal="right" vertical="top"/>
    </xf>
    <xf numFmtId="0" fontId="1" fillId="3" borderId="30" xfId="0" applyFont="1" applyFill="1" applyBorder="1" applyAlignment="1">
      <alignment horizontal="right" vertical="top"/>
    </xf>
    <xf numFmtId="165" fontId="1" fillId="0" borderId="30" xfId="0" applyNumberFormat="1" applyFont="1" applyBorder="1" applyAlignment="1">
      <alignment horizontal="right" vertical="top"/>
    </xf>
    <xf numFmtId="0" fontId="1" fillId="0" borderId="30" xfId="0" applyFont="1" applyBorder="1" applyAlignment="1">
      <alignment horizontal="right" vertical="top"/>
    </xf>
    <xf numFmtId="0" fontId="1" fillId="2" borderId="30" xfId="0" applyFont="1" applyFill="1" applyBorder="1" applyAlignment="1">
      <alignment horizontal="right" vertical="top"/>
    </xf>
    <xf numFmtId="164" fontId="1" fillId="0" borderId="31" xfId="0" applyNumberFormat="1" applyFont="1" applyBorder="1" applyAlignment="1">
      <alignment horizontal="right" vertical="top"/>
    </xf>
    <xf numFmtId="164" fontId="1" fillId="0" borderId="32" xfId="0" applyNumberFormat="1" applyFont="1" applyBorder="1" applyAlignment="1">
      <alignment horizontal="right" vertical="top"/>
    </xf>
    <xf numFmtId="164" fontId="1" fillId="0" borderId="33" xfId="0" applyNumberFormat="1" applyFont="1" applyBorder="1" applyAlignment="1">
      <alignment horizontal="right" vertical="top"/>
    </xf>
    <xf numFmtId="0" fontId="1" fillId="0" borderId="13" xfId="0" applyFont="1" applyBorder="1" applyAlignment="1">
      <alignment horizontal="right" vertical="top" wrapText="1"/>
    </xf>
    <xf numFmtId="0" fontId="1" fillId="0" borderId="34" xfId="0" applyFont="1" applyBorder="1" applyAlignment="1">
      <alignment horizontal="left" vertical="top" wrapText="1"/>
    </xf>
    <xf numFmtId="0" fontId="0" fillId="0" borderId="35" xfId="0" applyFont="1" applyBorder="1" applyAlignment="1">
      <alignment horizontal="left" vertical="center"/>
    </xf>
    <xf numFmtId="0" fontId="1" fillId="0" borderId="36" xfId="0" applyFont="1" applyBorder="1" applyAlignment="1">
      <alignment horizontal="left" vertical="top" wrapText="1"/>
    </xf>
    <xf numFmtId="0" fontId="1" fillId="0" borderId="37" xfId="0" applyFont="1" applyBorder="1" applyAlignment="1">
      <alignment horizontal="left" vertical="top" wrapText="1"/>
    </xf>
    <xf numFmtId="0" fontId="1" fillId="0" borderId="38" xfId="0" applyFont="1" applyBorder="1" applyAlignment="1">
      <alignment horizontal="left" vertical="top" wrapText="1"/>
    </xf>
    <xf numFmtId="165" fontId="1" fillId="0" borderId="39" xfId="0" applyNumberFormat="1" applyFont="1" applyBorder="1" applyAlignment="1">
      <alignment horizontal="left" vertical="top"/>
    </xf>
    <xf numFmtId="0" fontId="1" fillId="0" borderId="40" xfId="0" applyFont="1" applyBorder="1" applyAlignment="1">
      <alignment horizontal="left" vertical="top" wrapText="1"/>
    </xf>
    <xf numFmtId="0" fontId="1" fillId="0" borderId="41" xfId="0" applyFont="1" applyBorder="1" applyAlignment="1">
      <alignment horizontal="left" vertical="top" wrapText="1"/>
    </xf>
    <xf numFmtId="165" fontId="1" fillId="0" borderId="42" xfId="0" applyNumberFormat="1" applyFont="1" applyBorder="1" applyAlignment="1">
      <alignment horizontal="left" vertical="top"/>
    </xf>
    <xf numFmtId="0" fontId="1" fillId="3" borderId="10" xfId="0" applyFont="1" applyFill="1" applyBorder="1" applyAlignment="1">
      <alignment horizontal="right" vertical="top"/>
    </xf>
    <xf numFmtId="0" fontId="1" fillId="0" borderId="43" xfId="0" applyFont="1" applyBorder="1" applyAlignment="1">
      <alignment horizontal="center" wrapText="1"/>
    </xf>
    <xf numFmtId="165" fontId="1" fillId="0" borderId="17" xfId="0" applyNumberFormat="1" applyFont="1" applyBorder="1" applyAlignment="1">
      <alignment horizontal="right" vertical="top"/>
    </xf>
    <xf numFmtId="0" fontId="1" fillId="0" borderId="30" xfId="0" applyFont="1" applyBorder="1" applyAlignment="1">
      <alignment horizontal="right" vertical="top" wrapText="1"/>
    </xf>
    <xf numFmtId="165" fontId="1" fillId="3" borderId="30" xfId="0" applyNumberFormat="1" applyFont="1" applyFill="1" applyBorder="1" applyAlignment="1">
      <alignment horizontal="right" vertical="top"/>
    </xf>
    <xf numFmtId="0" fontId="1" fillId="0" borderId="38" xfId="0" applyFont="1" applyBorder="1" applyAlignment="1">
      <alignment vertical="top" wrapText="1"/>
    </xf>
    <xf numFmtId="165" fontId="1" fillId="0" borderId="39" xfId="0" applyNumberFormat="1" applyFont="1" applyBorder="1" applyAlignment="1">
      <alignment vertical="top"/>
    </xf>
    <xf numFmtId="0" fontId="0" fillId="0" borderId="40" xfId="0" applyFont="1" applyBorder="1" applyAlignment="1">
      <alignment vertical="center"/>
    </xf>
    <xf numFmtId="0" fontId="1" fillId="0" borderId="41" xfId="0" applyFont="1" applyBorder="1" applyAlignment="1">
      <alignment vertical="top" wrapText="1"/>
    </xf>
    <xf numFmtId="0" fontId="0" fillId="0" borderId="42" xfId="0" applyFont="1" applyBorder="1" applyAlignment="1">
      <alignment vertical="center"/>
    </xf>
    <xf numFmtId="0" fontId="1" fillId="0" borderId="40" xfId="0" applyFont="1" applyBorder="1" applyAlignment="1">
      <alignment vertical="top" wrapText="1"/>
    </xf>
    <xf numFmtId="0" fontId="1" fillId="0" borderId="42" xfId="0" applyFont="1" applyBorder="1" applyAlignment="1">
      <alignment vertical="top" wrapText="1"/>
    </xf>
    <xf numFmtId="0" fontId="0" fillId="0" borderId="44" xfId="0" applyBorder="1" applyAlignment="1">
      <alignment vertical="center" wrapText="1"/>
    </xf>
    <xf numFmtId="0" fontId="0" fillId="0" borderId="45" xfId="0" applyFont="1" applyBorder="1" applyAlignment="1">
      <alignment vertical="center"/>
    </xf>
    <xf numFmtId="0" fontId="0" fillId="0" borderId="46" xfId="0" applyFont="1" applyBorder="1" applyAlignment="1">
      <alignment vertical="center"/>
    </xf>
    <xf numFmtId="0" fontId="1" fillId="0" borderId="15" xfId="0" applyFont="1" applyBorder="1" applyAlignment="1">
      <alignment vertical="top" wrapText="1"/>
    </xf>
    <xf numFmtId="165" fontId="1" fillId="0" borderId="17" xfId="0" applyNumberFormat="1" applyFont="1" applyBorder="1" applyAlignment="1">
      <alignment vertical="top"/>
    </xf>
    <xf numFmtId="0" fontId="0" fillId="0" borderId="17" xfId="0" applyFont="1" applyBorder="1" applyAlignment="1">
      <alignment vertical="center"/>
    </xf>
    <xf numFmtId="0" fontId="0" fillId="0" borderId="47" xfId="0" applyFont="1" applyBorder="1" applyAlignment="1">
      <alignment vertical="center"/>
    </xf>
    <xf numFmtId="164" fontId="1" fillId="0" borderId="48" xfId="0" applyNumberFormat="1" applyFont="1" applyBorder="1" applyAlignment="1">
      <alignment horizontal="right" vertical="top"/>
    </xf>
    <xf numFmtId="0" fontId="0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top" wrapText="1"/>
    </xf>
    <xf numFmtId="164" fontId="1" fillId="0" borderId="0" xfId="0" applyNumberFormat="1" applyFont="1" applyBorder="1" applyAlignment="1">
      <alignment horizontal="right" vertical="top"/>
    </xf>
    <xf numFmtId="0" fontId="0" fillId="4" borderId="0" xfId="0" applyFill="1" applyBorder="1"/>
    <xf numFmtId="0" fontId="1" fillId="0" borderId="0" xfId="0" applyFont="1" applyBorder="1" applyAlignment="1">
      <alignment vertical="top"/>
    </xf>
    <xf numFmtId="0" fontId="0" fillId="2" borderId="0" xfId="0" applyFill="1" applyBorder="1" applyAlignment="1">
      <alignment horizontal="left"/>
    </xf>
    <xf numFmtId="0" fontId="0" fillId="3" borderId="0" xfId="0" applyFill="1" applyBorder="1" applyAlignment="1">
      <alignment horizontal="left"/>
    </xf>
    <xf numFmtId="0" fontId="0" fillId="0" borderId="0" xfId="0" applyFont="1" applyBorder="1" applyAlignment="1">
      <alignment vertic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center"/>
    </xf>
    <xf numFmtId="0" fontId="0" fillId="0" borderId="49" xfId="0" applyFont="1" applyBorder="1" applyAlignment="1">
      <alignment vertical="center"/>
    </xf>
    <xf numFmtId="0" fontId="0" fillId="0" borderId="50" xfId="0" applyBorder="1" applyAlignment="1">
      <alignment horizontal="left" vertical="center" wrapText="1"/>
    </xf>
    <xf numFmtId="0" fontId="0" fillId="0" borderId="51" xfId="0" applyFont="1" applyBorder="1" applyAlignment="1">
      <alignment horizontal="left" vertical="center"/>
    </xf>
    <xf numFmtId="0" fontId="0" fillId="0" borderId="52" xfId="0" applyFont="1" applyBorder="1" applyAlignment="1">
      <alignment horizontal="left" vertical="center"/>
    </xf>
    <xf numFmtId="0" fontId="0" fillId="0" borderId="45" xfId="0" applyFont="1" applyBorder="1" applyAlignment="1">
      <alignment horizontal="left" vertical="center"/>
    </xf>
    <xf numFmtId="0" fontId="0" fillId="0" borderId="46" xfId="0" applyFont="1" applyBorder="1" applyAlignment="1">
      <alignment horizontal="left" vertical="center"/>
    </xf>
  </cellXfs>
  <cellStyles count="1">
    <cellStyle name="Normal" xfId="0" builtinId="0"/>
  </cellStyles>
  <dxfs count="17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BE46"/>
  <sheetViews>
    <sheetView tabSelected="1" zoomScale="60" zoomScaleNormal="60" workbookViewId="0">
      <selection activeCell="B38" sqref="B38"/>
    </sheetView>
  </sheetViews>
  <sheetFormatPr defaultRowHeight="12.75"/>
  <cols>
    <col min="1" max="1" width="16.85546875" style="9" customWidth="1"/>
    <col min="2" max="2" width="18.140625" style="9" customWidth="1"/>
    <col min="3" max="3" width="24.5703125" style="9" customWidth="1"/>
    <col min="4" max="4" width="7.5703125" customWidth="1"/>
    <col min="5" max="5" width="9.28515625" customWidth="1"/>
    <col min="6" max="8" width="10.85546875" customWidth="1"/>
    <col min="9" max="11" width="8.140625" customWidth="1"/>
    <col min="12" max="12" width="7.85546875" customWidth="1"/>
    <col min="13" max="16" width="8.140625" customWidth="1"/>
    <col min="17" max="17" width="7.5703125" customWidth="1"/>
    <col min="18" max="19" width="7.85546875" customWidth="1"/>
    <col min="20" max="20" width="7.5703125" customWidth="1"/>
    <col min="21" max="25" width="8.140625" customWidth="1"/>
    <col min="26" max="27" width="9.28515625" customWidth="1"/>
    <col min="28" max="29" width="10.85546875" customWidth="1"/>
    <col min="30" max="30" width="7.5703125" customWidth="1"/>
    <col min="32" max="57" width="9.140625" style="37"/>
  </cols>
  <sheetData>
    <row r="1" spans="1:57" ht="15.75">
      <c r="A1" s="8" t="s">
        <v>195</v>
      </c>
    </row>
    <row r="2" spans="1:57" ht="13.5" thickBot="1"/>
    <row r="3" spans="1:57" ht="20.100000000000001" customHeight="1" thickBot="1">
      <c r="A3" s="93" t="s">
        <v>0</v>
      </c>
      <c r="B3" s="94"/>
      <c r="C3" s="95"/>
      <c r="D3" s="39" t="s">
        <v>1</v>
      </c>
      <c r="E3" s="40" t="s">
        <v>2</v>
      </c>
      <c r="F3" s="40" t="s">
        <v>3</v>
      </c>
      <c r="G3" s="40" t="s">
        <v>4</v>
      </c>
      <c r="H3" s="40" t="s">
        <v>5</v>
      </c>
      <c r="I3" s="40" t="s">
        <v>6</v>
      </c>
      <c r="J3" s="40" t="s">
        <v>7</v>
      </c>
      <c r="K3" s="40" t="s">
        <v>8</v>
      </c>
      <c r="L3" s="40" t="s">
        <v>9</v>
      </c>
      <c r="M3" s="40" t="s">
        <v>10</v>
      </c>
      <c r="N3" s="40" t="s">
        <v>11</v>
      </c>
      <c r="O3" s="40" t="s">
        <v>12</v>
      </c>
      <c r="P3" s="40" t="s">
        <v>13</v>
      </c>
      <c r="Q3" s="40" t="s">
        <v>14</v>
      </c>
      <c r="R3" s="40" t="s">
        <v>15</v>
      </c>
      <c r="S3" s="40" t="s">
        <v>16</v>
      </c>
      <c r="T3" s="40" t="s">
        <v>17</v>
      </c>
      <c r="U3" s="40" t="s">
        <v>18</v>
      </c>
      <c r="V3" s="40" t="s">
        <v>19</v>
      </c>
      <c r="W3" s="40" t="s">
        <v>20</v>
      </c>
      <c r="X3" s="40" t="s">
        <v>21</v>
      </c>
      <c r="Y3" s="40" t="s">
        <v>22</v>
      </c>
      <c r="Z3" s="40" t="s">
        <v>23</v>
      </c>
      <c r="AA3" s="40" t="s">
        <v>24</v>
      </c>
      <c r="AB3" s="40" t="s">
        <v>25</v>
      </c>
      <c r="AC3" s="40" t="s">
        <v>26</v>
      </c>
      <c r="AD3" s="41" t="s">
        <v>27</v>
      </c>
    </row>
    <row r="4" spans="1:57" ht="12.95" customHeight="1">
      <c r="A4" s="21" t="s">
        <v>55</v>
      </c>
      <c r="B4" s="10" t="s">
        <v>196</v>
      </c>
      <c r="C4" s="22" t="s">
        <v>56</v>
      </c>
      <c r="D4" s="15">
        <v>-0.16668288166543729</v>
      </c>
      <c r="E4" s="1">
        <v>0.16443303995346673</v>
      </c>
      <c r="F4" s="1">
        <v>-0.12371791482634838</v>
      </c>
      <c r="G4" s="1">
        <v>0.27350541035309295</v>
      </c>
      <c r="H4" s="1">
        <v>-0.22632044381001712</v>
      </c>
      <c r="I4" s="1">
        <v>-0.18978215180769117</v>
      </c>
      <c r="J4" s="1">
        <v>5.811412452165164E-3</v>
      </c>
      <c r="K4" s="1">
        <v>-0.11347459683475468</v>
      </c>
      <c r="L4" s="1">
        <v>-0.23485592952877665</v>
      </c>
      <c r="M4" s="1">
        <v>-0.21159997284161985</v>
      </c>
      <c r="N4" s="35" t="s">
        <v>57</v>
      </c>
      <c r="O4" s="1">
        <v>-0.31696141009591866</v>
      </c>
      <c r="P4" s="1">
        <v>-0.18758940597513551</v>
      </c>
      <c r="Q4" s="1">
        <v>-0.1990573949857582</v>
      </c>
      <c r="R4" s="1">
        <v>-0.19866277242954153</v>
      </c>
      <c r="S4" s="1">
        <v>-0.19943023347093602</v>
      </c>
      <c r="T4" s="1">
        <v>-0.25874400824156624</v>
      </c>
      <c r="U4" s="1">
        <v>1.8105513107983879E-2</v>
      </c>
      <c r="V4" s="1">
        <v>5.9714537951923337E-3</v>
      </c>
      <c r="W4" s="1">
        <v>-0.13956827224216686</v>
      </c>
      <c r="X4" s="36" t="s">
        <v>58</v>
      </c>
      <c r="Y4" s="1">
        <v>-0.1954970883792165</v>
      </c>
      <c r="Z4" s="1">
        <v>-9.6700091215703998E-2</v>
      </c>
      <c r="AA4" s="1">
        <v>0.17816059889514624</v>
      </c>
      <c r="AB4" s="1">
        <v>-0.17046031489956875</v>
      </c>
      <c r="AC4" s="1">
        <v>0.2572090861587773</v>
      </c>
      <c r="AD4" s="42" t="s">
        <v>59</v>
      </c>
    </row>
    <row r="5" spans="1:57" ht="12.95" customHeight="1">
      <c r="A5" s="23"/>
      <c r="B5" s="11"/>
      <c r="C5" s="24" t="s">
        <v>29</v>
      </c>
      <c r="D5" s="16">
        <v>0.30395913345555131</v>
      </c>
      <c r="E5" s="2">
        <v>0.31062517051538746</v>
      </c>
      <c r="F5" s="2">
        <v>0.77038509252632559</v>
      </c>
      <c r="G5" s="2">
        <v>9.6606854134281731E-2</v>
      </c>
      <c r="H5" s="2">
        <v>0.18441029783133983</v>
      </c>
      <c r="I5" s="2">
        <v>0.25377668660257557</v>
      </c>
      <c r="J5" s="2">
        <v>0.97237677655998445</v>
      </c>
      <c r="K5" s="2">
        <v>0.49756026848470614</v>
      </c>
      <c r="L5" s="2">
        <v>0.15580349552376088</v>
      </c>
      <c r="M5" s="2">
        <v>0.20219771290153701</v>
      </c>
      <c r="N5" s="2">
        <v>3.643415744498435E-2</v>
      </c>
      <c r="O5" s="2">
        <v>5.2509351494720753E-2</v>
      </c>
      <c r="P5" s="2">
        <v>0.25940553121531246</v>
      </c>
      <c r="Q5" s="2">
        <v>0.23087151747657925</v>
      </c>
      <c r="R5" s="2">
        <v>0.23181637105814171</v>
      </c>
      <c r="S5" s="2">
        <v>0.22998123270155013</v>
      </c>
      <c r="T5" s="2">
        <v>0.11674825268162266</v>
      </c>
      <c r="U5" s="2">
        <v>0.91408274709421355</v>
      </c>
      <c r="V5" s="2">
        <v>0.97161635980794636</v>
      </c>
      <c r="W5" s="2">
        <v>0.40331360057141707</v>
      </c>
      <c r="X5" s="2">
        <v>4.8472436539965927E-2</v>
      </c>
      <c r="Y5" s="2">
        <v>0.23949118913409401</v>
      </c>
      <c r="Z5" s="2">
        <v>0.56357279244693181</v>
      </c>
      <c r="AA5" s="2">
        <v>0.28454774641190805</v>
      </c>
      <c r="AB5" s="2">
        <v>0.30621369590016961</v>
      </c>
      <c r="AC5" s="2">
        <v>0.11901131801128004</v>
      </c>
      <c r="AD5" s="43">
        <v>5.8299709685595575E-3</v>
      </c>
    </row>
    <row r="6" spans="1:57" ht="12.95" customHeight="1">
      <c r="A6" s="23"/>
      <c r="B6" s="12"/>
      <c r="C6" s="25" t="s">
        <v>31</v>
      </c>
      <c r="D6" s="17">
        <v>40</v>
      </c>
      <c r="E6" s="3">
        <v>40</v>
      </c>
      <c r="F6" s="3">
        <v>8</v>
      </c>
      <c r="G6" s="3">
        <v>38</v>
      </c>
      <c r="H6" s="3">
        <v>36</v>
      </c>
      <c r="I6" s="3">
        <v>38</v>
      </c>
      <c r="J6" s="3">
        <v>38</v>
      </c>
      <c r="K6" s="3">
        <v>38</v>
      </c>
      <c r="L6" s="3">
        <v>38</v>
      </c>
      <c r="M6" s="3">
        <v>38</v>
      </c>
      <c r="N6" s="3">
        <v>38</v>
      </c>
      <c r="O6" s="3">
        <v>38</v>
      </c>
      <c r="P6" s="3">
        <v>38</v>
      </c>
      <c r="Q6" s="3">
        <v>38</v>
      </c>
      <c r="R6" s="3">
        <v>38</v>
      </c>
      <c r="S6" s="3">
        <v>38</v>
      </c>
      <c r="T6" s="3">
        <v>38</v>
      </c>
      <c r="U6" s="3">
        <v>38</v>
      </c>
      <c r="V6" s="3">
        <v>38</v>
      </c>
      <c r="W6" s="3">
        <v>38</v>
      </c>
      <c r="X6" s="3">
        <v>38</v>
      </c>
      <c r="Y6" s="3">
        <v>38</v>
      </c>
      <c r="Z6" s="3">
        <v>38</v>
      </c>
      <c r="AA6" s="3">
        <v>38</v>
      </c>
      <c r="AB6" s="3">
        <v>38</v>
      </c>
      <c r="AC6" s="3">
        <v>38</v>
      </c>
      <c r="AD6" s="44">
        <v>38</v>
      </c>
    </row>
    <row r="7" spans="1:57" ht="12.95" customHeight="1">
      <c r="A7" s="23"/>
      <c r="B7" s="13" t="s">
        <v>197</v>
      </c>
      <c r="C7" s="26" t="s">
        <v>56</v>
      </c>
      <c r="D7" s="34" t="s">
        <v>60</v>
      </c>
      <c r="E7" s="4">
        <v>0.26059212715776542</v>
      </c>
      <c r="F7" s="4">
        <v>-2.7492869961410749E-2</v>
      </c>
      <c r="G7" s="32" t="s">
        <v>61</v>
      </c>
      <c r="H7" s="4">
        <v>-0.29134802107280239</v>
      </c>
      <c r="I7" s="4">
        <v>-0.17224775662070474</v>
      </c>
      <c r="J7" s="4">
        <v>-1.8167888912574516E-2</v>
      </c>
      <c r="K7" s="4">
        <v>-0.11523309258043335</v>
      </c>
      <c r="L7" s="4">
        <v>-0.18801641615015527</v>
      </c>
      <c r="M7" s="4">
        <v>-0.19971547384548041</v>
      </c>
      <c r="N7" s="4">
        <v>-0.21142481943532501</v>
      </c>
      <c r="O7" s="4">
        <v>-0.2927336397461151</v>
      </c>
      <c r="P7" s="4">
        <v>-0.20190413657255418</v>
      </c>
      <c r="Q7" s="4">
        <v>-0.19906976773989082</v>
      </c>
      <c r="R7" s="4">
        <v>-0.19052309039177062</v>
      </c>
      <c r="S7" s="4">
        <v>-0.27544320420223245</v>
      </c>
      <c r="T7" s="4">
        <v>-0.10549354344495514</v>
      </c>
      <c r="U7" s="4">
        <v>7.3755529203356082E-2</v>
      </c>
      <c r="V7" s="4">
        <v>0.11203113920519142</v>
      </c>
      <c r="W7" s="4">
        <v>-0.15167432698621142</v>
      </c>
      <c r="X7" s="32" t="s">
        <v>62</v>
      </c>
      <c r="Y7" s="4">
        <v>-0.2475020956314184</v>
      </c>
      <c r="Z7" s="4">
        <v>-8.710877653753557E-2</v>
      </c>
      <c r="AA7" s="32" t="s">
        <v>46</v>
      </c>
      <c r="AB7" s="4">
        <v>-8.9122472085979523E-2</v>
      </c>
      <c r="AC7" s="32" t="s">
        <v>63</v>
      </c>
      <c r="AD7" s="45" t="s">
        <v>64</v>
      </c>
    </row>
    <row r="8" spans="1:57" s="2" customFormat="1" ht="12.95" customHeight="1">
      <c r="A8" s="27"/>
      <c r="B8" s="14"/>
      <c r="C8" s="28" t="s">
        <v>29</v>
      </c>
      <c r="D8" s="16">
        <v>5.3736642497358746E-3</v>
      </c>
      <c r="E8" s="2">
        <v>0.10436164981623253</v>
      </c>
      <c r="F8" s="2">
        <v>0.94847683881078126</v>
      </c>
      <c r="G8" s="2">
        <v>2.6801506712473121E-3</v>
      </c>
      <c r="H8" s="2">
        <v>8.4704214831048424E-2</v>
      </c>
      <c r="I8" s="2">
        <v>0.30109357809939891</v>
      </c>
      <c r="J8" s="2">
        <v>0.91378785511605631</v>
      </c>
      <c r="K8" s="2">
        <v>0.4908763206237593</v>
      </c>
      <c r="L8" s="2">
        <v>0.25830294427319872</v>
      </c>
      <c r="M8" s="2">
        <v>0.22930170020177471</v>
      </c>
      <c r="N8" s="2">
        <v>0.20258016831272171</v>
      </c>
      <c r="O8" s="2">
        <v>7.4496657873366165E-2</v>
      </c>
      <c r="P8" s="2">
        <v>0.22413313503308185</v>
      </c>
      <c r="Q8" s="2">
        <v>0.23084193554915106</v>
      </c>
      <c r="R8" s="2">
        <v>0.25189322271262016</v>
      </c>
      <c r="S8" s="2">
        <v>9.4174015322144214E-2</v>
      </c>
      <c r="T8" s="2">
        <v>0.52846882330173661</v>
      </c>
      <c r="U8" s="2">
        <v>0.659885026506429</v>
      </c>
      <c r="V8" s="2">
        <v>0.50308124109473495</v>
      </c>
      <c r="W8" s="2">
        <v>0.36333703227481373</v>
      </c>
      <c r="X8" s="2">
        <v>2.7786329475369179E-3</v>
      </c>
      <c r="Y8" s="2">
        <v>0.13409196331332296</v>
      </c>
      <c r="Z8" s="2">
        <v>0.60304464640361877</v>
      </c>
      <c r="AA8" s="2">
        <v>3.4115459308836374E-2</v>
      </c>
      <c r="AB8" s="2">
        <v>0.59465932629146123</v>
      </c>
      <c r="AC8" s="2">
        <v>1.2389711623999869E-3</v>
      </c>
      <c r="AD8" s="43">
        <v>9.5695994638331379E-4</v>
      </c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  <c r="BC8" s="38"/>
      <c r="BD8" s="38"/>
      <c r="BE8" s="38"/>
    </row>
    <row r="9" spans="1:57" ht="12.95" customHeight="1">
      <c r="A9" s="23"/>
      <c r="B9" s="12"/>
      <c r="C9" s="25" t="s">
        <v>31</v>
      </c>
      <c r="D9" s="17">
        <v>40</v>
      </c>
      <c r="E9" s="3">
        <v>40</v>
      </c>
      <c r="F9" s="3">
        <v>8</v>
      </c>
      <c r="G9" s="3">
        <v>38</v>
      </c>
      <c r="H9" s="3">
        <v>36</v>
      </c>
      <c r="I9" s="3">
        <v>38</v>
      </c>
      <c r="J9" s="3">
        <v>38</v>
      </c>
      <c r="K9" s="3">
        <v>38</v>
      </c>
      <c r="L9" s="3">
        <v>38</v>
      </c>
      <c r="M9" s="3">
        <v>38</v>
      </c>
      <c r="N9" s="3">
        <v>38</v>
      </c>
      <c r="O9" s="3">
        <v>38</v>
      </c>
      <c r="P9" s="3">
        <v>38</v>
      </c>
      <c r="Q9" s="3">
        <v>38</v>
      </c>
      <c r="R9" s="3">
        <v>38</v>
      </c>
      <c r="S9" s="3">
        <v>38</v>
      </c>
      <c r="T9" s="3">
        <v>38</v>
      </c>
      <c r="U9" s="3">
        <v>38</v>
      </c>
      <c r="V9" s="3">
        <v>38</v>
      </c>
      <c r="W9" s="3">
        <v>38</v>
      </c>
      <c r="X9" s="3">
        <v>38</v>
      </c>
      <c r="Y9" s="3">
        <v>38</v>
      </c>
      <c r="Z9" s="3">
        <v>38</v>
      </c>
      <c r="AA9" s="3">
        <v>38</v>
      </c>
      <c r="AB9" s="3">
        <v>38</v>
      </c>
      <c r="AC9" s="3">
        <v>38</v>
      </c>
      <c r="AD9" s="44">
        <v>38</v>
      </c>
    </row>
    <row r="10" spans="1:57" ht="12.95" customHeight="1">
      <c r="A10" s="23"/>
      <c r="B10" s="13" t="s">
        <v>198</v>
      </c>
      <c r="C10" s="26" t="s">
        <v>56</v>
      </c>
      <c r="D10" s="34" t="s">
        <v>65</v>
      </c>
      <c r="E10" s="4">
        <v>0.16975554844378743</v>
      </c>
      <c r="F10" s="4">
        <v>0.1649572197684645</v>
      </c>
      <c r="G10" s="32" t="s">
        <v>66</v>
      </c>
      <c r="H10" s="33" t="s">
        <v>67</v>
      </c>
      <c r="I10" s="4">
        <v>-3.2178624633309713E-2</v>
      </c>
      <c r="J10" s="4">
        <v>0.11832959352187514</v>
      </c>
      <c r="K10" s="4">
        <v>4.224812621924337E-2</v>
      </c>
      <c r="L10" s="4">
        <v>-0.12784588517916151</v>
      </c>
      <c r="M10" s="4">
        <v>-6.6765173558907917E-2</v>
      </c>
      <c r="N10" s="4">
        <v>-0.10857549536137155</v>
      </c>
      <c r="O10" s="4">
        <v>-0.13593827141010431</v>
      </c>
      <c r="P10" s="4">
        <v>-7.2018826560264607E-2</v>
      </c>
      <c r="Q10" s="4">
        <v>-0.19045534264703856</v>
      </c>
      <c r="R10" s="4">
        <v>-5.1004214554837848E-2</v>
      </c>
      <c r="S10" s="4">
        <v>-0.13681388024366375</v>
      </c>
      <c r="T10" s="4">
        <v>-7.4864555269332805E-2</v>
      </c>
      <c r="U10" s="4">
        <v>-5.7161447781874736E-2</v>
      </c>
      <c r="V10" s="4">
        <v>0.20650451236090731</v>
      </c>
      <c r="W10" s="4">
        <v>-2.0139003171867304E-2</v>
      </c>
      <c r="X10" s="32" t="s">
        <v>68</v>
      </c>
      <c r="Y10" s="4">
        <v>-0.17348008244934407</v>
      </c>
      <c r="Z10" s="4">
        <v>3.0208504757800958E-2</v>
      </c>
      <c r="AA10" s="32" t="s">
        <v>33</v>
      </c>
      <c r="AB10" s="4">
        <v>5.5738066958628631E-2</v>
      </c>
      <c r="AC10" s="32" t="s">
        <v>69</v>
      </c>
      <c r="AD10" s="45" t="s">
        <v>70</v>
      </c>
    </row>
    <row r="11" spans="1:57" s="2" customFormat="1" ht="12.95" customHeight="1">
      <c r="A11" s="27"/>
      <c r="B11" s="14"/>
      <c r="C11" s="28" t="s">
        <v>29</v>
      </c>
      <c r="D11" s="16">
        <v>1.570877554902933E-2</v>
      </c>
      <c r="E11" s="2">
        <v>0.29500366086487168</v>
      </c>
      <c r="F11" s="2">
        <v>0.69627020035653842</v>
      </c>
      <c r="G11" s="2">
        <v>1.0027831227734322E-2</v>
      </c>
      <c r="H11" s="2">
        <v>3.8107754670459397E-2</v>
      </c>
      <c r="I11" s="2">
        <v>0.84791017787380951</v>
      </c>
      <c r="J11" s="2">
        <v>0.47921998126156684</v>
      </c>
      <c r="K11" s="2">
        <v>0.80115898336381219</v>
      </c>
      <c r="L11" s="2">
        <v>0.44432187443541804</v>
      </c>
      <c r="M11" s="2">
        <v>0.69043515415051715</v>
      </c>
      <c r="N11" s="2">
        <v>0.51642326092847601</v>
      </c>
      <c r="O11" s="2">
        <v>0.41577404005299012</v>
      </c>
      <c r="P11" s="2">
        <v>0.66742678475543615</v>
      </c>
      <c r="Q11" s="2">
        <v>0.2520650485151758</v>
      </c>
      <c r="R11" s="2">
        <v>0.76104703129855134</v>
      </c>
      <c r="S11" s="2">
        <v>0.41274865676880101</v>
      </c>
      <c r="T11" s="2">
        <v>0.65508619960383685</v>
      </c>
      <c r="U11" s="2">
        <v>0.73319777605921788</v>
      </c>
      <c r="V11" s="2">
        <v>0.21353073270542833</v>
      </c>
      <c r="W11" s="2">
        <v>0.90447514218129932</v>
      </c>
      <c r="X11" s="2">
        <v>4.9131949340613951E-3</v>
      </c>
      <c r="Y11" s="2">
        <v>0.2975955816310869</v>
      </c>
      <c r="Z11" s="2">
        <v>0.85712270236682764</v>
      </c>
      <c r="AA11" s="2">
        <v>3.5003423110057143E-2</v>
      </c>
      <c r="AB11" s="2">
        <v>0.73960738724098662</v>
      </c>
      <c r="AC11" s="2">
        <v>6.9648155518683905E-3</v>
      </c>
      <c r="AD11" s="43">
        <v>7.8562194171825535E-3</v>
      </c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</row>
    <row r="12" spans="1:57" ht="12.95" customHeight="1">
      <c r="A12" s="23"/>
      <c r="B12" s="12"/>
      <c r="C12" s="25" t="s">
        <v>31</v>
      </c>
      <c r="D12" s="17">
        <v>40</v>
      </c>
      <c r="E12" s="3">
        <v>40</v>
      </c>
      <c r="F12" s="3">
        <v>8</v>
      </c>
      <c r="G12" s="3">
        <v>38</v>
      </c>
      <c r="H12" s="3">
        <v>36</v>
      </c>
      <c r="I12" s="3">
        <v>38</v>
      </c>
      <c r="J12" s="3">
        <v>38</v>
      </c>
      <c r="K12" s="3">
        <v>38</v>
      </c>
      <c r="L12" s="3">
        <v>38</v>
      </c>
      <c r="M12" s="3">
        <v>38</v>
      </c>
      <c r="N12" s="3">
        <v>38</v>
      </c>
      <c r="O12" s="3">
        <v>38</v>
      </c>
      <c r="P12" s="3">
        <v>38</v>
      </c>
      <c r="Q12" s="3">
        <v>38</v>
      </c>
      <c r="R12" s="3">
        <v>38</v>
      </c>
      <c r="S12" s="3">
        <v>38</v>
      </c>
      <c r="T12" s="3">
        <v>38</v>
      </c>
      <c r="U12" s="3">
        <v>38</v>
      </c>
      <c r="V12" s="3">
        <v>38</v>
      </c>
      <c r="W12" s="3">
        <v>38</v>
      </c>
      <c r="X12" s="3">
        <v>38</v>
      </c>
      <c r="Y12" s="3">
        <v>38</v>
      </c>
      <c r="Z12" s="3">
        <v>38</v>
      </c>
      <c r="AA12" s="3">
        <v>38</v>
      </c>
      <c r="AB12" s="3">
        <v>38</v>
      </c>
      <c r="AC12" s="3">
        <v>38</v>
      </c>
      <c r="AD12" s="44">
        <v>38</v>
      </c>
    </row>
    <row r="13" spans="1:57" ht="12.95" customHeight="1">
      <c r="A13" s="23"/>
      <c r="B13" s="13" t="s">
        <v>199</v>
      </c>
      <c r="C13" s="26" t="s">
        <v>56</v>
      </c>
      <c r="D13" s="18">
        <v>-4.0442458713809061E-2</v>
      </c>
      <c r="E13" s="4">
        <v>7.317509794496195E-2</v>
      </c>
      <c r="F13" s="4">
        <v>-9.5238095238095233E-2</v>
      </c>
      <c r="G13" s="4">
        <v>6.6525984496596594E-2</v>
      </c>
      <c r="H13" s="4">
        <v>-6.3902999439484173E-2</v>
      </c>
      <c r="I13" s="4">
        <v>-0.30337044631645549</v>
      </c>
      <c r="J13" s="4">
        <v>-0.17858569304315589</v>
      </c>
      <c r="K13" s="4">
        <v>-0.27984963639635058</v>
      </c>
      <c r="L13" s="33" t="s">
        <v>71</v>
      </c>
      <c r="M13" s="4">
        <v>-0.31105071078016322</v>
      </c>
      <c r="N13" s="33" t="s">
        <v>72</v>
      </c>
      <c r="O13" s="33" t="s">
        <v>73</v>
      </c>
      <c r="P13" s="4">
        <v>-0.31921099177285273</v>
      </c>
      <c r="Q13" s="4">
        <v>-0.14329277460443238</v>
      </c>
      <c r="R13" s="4">
        <v>-0.31537085954099886</v>
      </c>
      <c r="S13" s="33" t="s">
        <v>74</v>
      </c>
      <c r="T13" s="33" t="s">
        <v>75</v>
      </c>
      <c r="U13" s="4">
        <v>0.19470688037561851</v>
      </c>
      <c r="V13" s="4">
        <v>-9.8104796985213377E-2</v>
      </c>
      <c r="W13" s="4">
        <v>-0.24624847936762922</v>
      </c>
      <c r="X13" s="4">
        <v>9.7364739014423066E-2</v>
      </c>
      <c r="Y13" s="33" t="s">
        <v>76</v>
      </c>
      <c r="Z13" s="4">
        <v>-0.21432738019034397</v>
      </c>
      <c r="AA13" s="4">
        <v>-3.3121140499739604E-2</v>
      </c>
      <c r="AB13" s="33" t="s">
        <v>77</v>
      </c>
      <c r="AC13" s="4">
        <v>0.21072725622298097</v>
      </c>
      <c r="AD13" s="46">
        <v>-0.30916292504580906</v>
      </c>
    </row>
    <row r="14" spans="1:57" s="2" customFormat="1" ht="12.95" customHeight="1">
      <c r="A14" s="27"/>
      <c r="B14" s="14"/>
      <c r="C14" s="28" t="s">
        <v>29</v>
      </c>
      <c r="D14" s="16">
        <v>0.80431154876539979</v>
      </c>
      <c r="E14" s="2">
        <v>0.65362860369492004</v>
      </c>
      <c r="F14" s="2">
        <v>0.82250543020354827</v>
      </c>
      <c r="G14" s="2">
        <v>0.69148942306951822</v>
      </c>
      <c r="H14" s="2">
        <v>0.71118480185542299</v>
      </c>
      <c r="I14" s="2">
        <v>6.4092707915807956E-2</v>
      </c>
      <c r="J14" s="2">
        <v>0.28338137261912288</v>
      </c>
      <c r="K14" s="2">
        <v>8.8817119385071308E-2</v>
      </c>
      <c r="L14" s="2">
        <v>4.9479676936909994E-2</v>
      </c>
      <c r="M14" s="2">
        <v>5.7321890368261005E-2</v>
      </c>
      <c r="N14" s="2">
        <v>2.9807992018233812E-2</v>
      </c>
      <c r="O14" s="2">
        <v>1.6413799981935994E-2</v>
      </c>
      <c r="P14" s="2">
        <v>5.0765005977319297E-2</v>
      </c>
      <c r="Q14" s="2">
        <v>0.39075432033391611</v>
      </c>
      <c r="R14" s="2">
        <v>5.37713825447265E-2</v>
      </c>
      <c r="S14" s="2">
        <v>4.8070416170988554E-2</v>
      </c>
      <c r="T14" s="2">
        <v>4.7371641311472958E-2</v>
      </c>
      <c r="U14" s="2">
        <v>0.24143339967756447</v>
      </c>
      <c r="V14" s="2">
        <v>0.55789366547520214</v>
      </c>
      <c r="W14" s="2">
        <v>0.13613826689127759</v>
      </c>
      <c r="X14" s="2">
        <v>0.5608823438922319</v>
      </c>
      <c r="Y14" s="2">
        <v>2.6997477007751795E-2</v>
      </c>
      <c r="Z14" s="2">
        <v>0.19630721518175845</v>
      </c>
      <c r="AA14" s="2">
        <v>0.84350980666113551</v>
      </c>
      <c r="AB14" s="2">
        <v>3.4867143267049219E-2</v>
      </c>
      <c r="AC14" s="2">
        <v>0.20410833589810184</v>
      </c>
      <c r="AD14" s="43">
        <v>5.8930830243346485E-2</v>
      </c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  <c r="BC14" s="38"/>
      <c r="BD14" s="38"/>
      <c r="BE14" s="38"/>
    </row>
    <row r="15" spans="1:57" ht="12.95" customHeight="1">
      <c r="A15" s="23"/>
      <c r="B15" s="12"/>
      <c r="C15" s="25" t="s">
        <v>31</v>
      </c>
      <c r="D15" s="17">
        <v>40</v>
      </c>
      <c r="E15" s="3">
        <v>40</v>
      </c>
      <c r="F15" s="3">
        <v>8</v>
      </c>
      <c r="G15" s="3">
        <v>38</v>
      </c>
      <c r="H15" s="3">
        <v>36</v>
      </c>
      <c r="I15" s="3">
        <v>38</v>
      </c>
      <c r="J15" s="3">
        <v>38</v>
      </c>
      <c r="K15" s="3">
        <v>38</v>
      </c>
      <c r="L15" s="3">
        <v>38</v>
      </c>
      <c r="M15" s="3">
        <v>38</v>
      </c>
      <c r="N15" s="3">
        <v>38</v>
      </c>
      <c r="O15" s="3">
        <v>38</v>
      </c>
      <c r="P15" s="3">
        <v>38</v>
      </c>
      <c r="Q15" s="3">
        <v>38</v>
      </c>
      <c r="R15" s="3">
        <v>38</v>
      </c>
      <c r="S15" s="3">
        <v>38</v>
      </c>
      <c r="T15" s="3">
        <v>38</v>
      </c>
      <c r="U15" s="3">
        <v>38</v>
      </c>
      <c r="V15" s="3">
        <v>38</v>
      </c>
      <c r="W15" s="3">
        <v>38</v>
      </c>
      <c r="X15" s="3">
        <v>38</v>
      </c>
      <c r="Y15" s="3">
        <v>38</v>
      </c>
      <c r="Z15" s="3">
        <v>38</v>
      </c>
      <c r="AA15" s="3">
        <v>38</v>
      </c>
      <c r="AB15" s="3">
        <v>38</v>
      </c>
      <c r="AC15" s="3">
        <v>38</v>
      </c>
      <c r="AD15" s="44">
        <v>38</v>
      </c>
    </row>
    <row r="16" spans="1:57" ht="12.95" customHeight="1">
      <c r="A16" s="23"/>
      <c r="B16" s="13" t="s">
        <v>200</v>
      </c>
      <c r="C16" s="26" t="s">
        <v>56</v>
      </c>
      <c r="D16" s="18">
        <v>-0.30218810679633379</v>
      </c>
      <c r="E16" s="4">
        <v>7.8133095277860914E-2</v>
      </c>
      <c r="F16" s="4">
        <v>6.8732174903526871E-2</v>
      </c>
      <c r="G16" s="4">
        <v>0.21956702081896387</v>
      </c>
      <c r="H16" s="4">
        <v>-0.17595117736496504</v>
      </c>
      <c r="I16" s="4">
        <v>2.4100358124068523E-3</v>
      </c>
      <c r="J16" s="4">
        <v>9.5754629304809394E-2</v>
      </c>
      <c r="K16" s="4">
        <v>4.6009774600494447E-3</v>
      </c>
      <c r="L16" s="4">
        <v>-0.16673978306392412</v>
      </c>
      <c r="M16" s="4">
        <v>-2.6291299771711116E-2</v>
      </c>
      <c r="N16" s="4">
        <v>-0.12093997894987113</v>
      </c>
      <c r="O16" s="4">
        <v>-0.17724717929428577</v>
      </c>
      <c r="P16" s="4">
        <v>-2.3881263959304261E-2</v>
      </c>
      <c r="Q16" s="4">
        <v>-4.3711677688899948E-2</v>
      </c>
      <c r="R16" s="4">
        <v>-1.1831084897270002E-2</v>
      </c>
      <c r="S16" s="4">
        <v>-9.0924078377167608E-2</v>
      </c>
      <c r="T16" s="4">
        <v>-0.20200481991264707</v>
      </c>
      <c r="U16" s="4">
        <v>-1.175890036379269E-2</v>
      </c>
      <c r="V16" s="4">
        <v>7.6464402528426271E-3</v>
      </c>
      <c r="W16" s="4">
        <v>6.1346366133992601E-2</v>
      </c>
      <c r="X16" s="4">
        <v>0.24965927164920948</v>
      </c>
      <c r="Y16" s="4">
        <v>-0.31431881746524559</v>
      </c>
      <c r="Z16" s="4">
        <v>0.11129983570024371</v>
      </c>
      <c r="AA16" s="4">
        <v>0.13058012219949852</v>
      </c>
      <c r="AB16" s="4">
        <v>-0.14237178814678178</v>
      </c>
      <c r="AC16" s="4">
        <v>0.31111371396524817</v>
      </c>
      <c r="AD16" s="46">
        <v>-0.30710219429352004</v>
      </c>
    </row>
    <row r="17" spans="1:57" s="2" customFormat="1" ht="12.95" customHeight="1">
      <c r="A17" s="27"/>
      <c r="B17" s="14"/>
      <c r="C17" s="28" t="s">
        <v>29</v>
      </c>
      <c r="D17" s="16">
        <v>5.8069174321952889E-2</v>
      </c>
      <c r="E17" s="2">
        <v>0.63178133555784344</v>
      </c>
      <c r="F17" s="2">
        <v>0.87153246994261269</v>
      </c>
      <c r="G17" s="2">
        <v>0.18533094324779537</v>
      </c>
      <c r="H17" s="2">
        <v>0.3046628874316834</v>
      </c>
      <c r="I17" s="2">
        <v>0.98854262922707115</v>
      </c>
      <c r="J17" s="2">
        <v>0.56741018713940983</v>
      </c>
      <c r="K17" s="2">
        <v>0.97812874136086991</v>
      </c>
      <c r="L17" s="2">
        <v>0.31704723718046368</v>
      </c>
      <c r="M17" s="2">
        <v>0.87549436431267358</v>
      </c>
      <c r="N17" s="2">
        <v>0.46950715783628771</v>
      </c>
      <c r="O17" s="2">
        <v>0.28706449589498367</v>
      </c>
      <c r="P17" s="2">
        <v>0.88683005561179984</v>
      </c>
      <c r="Q17" s="2">
        <v>0.79441631979621952</v>
      </c>
      <c r="R17" s="2">
        <v>0.94379745870971488</v>
      </c>
      <c r="S17" s="2">
        <v>0.58720072976423299</v>
      </c>
      <c r="T17" s="2">
        <v>0.22389730450491793</v>
      </c>
      <c r="U17" s="2">
        <v>0.94413982634826099</v>
      </c>
      <c r="V17" s="2">
        <v>0.96365947547639907</v>
      </c>
      <c r="W17" s="2">
        <v>0.71445708398704633</v>
      </c>
      <c r="X17" s="2">
        <v>0.13062421822054843</v>
      </c>
      <c r="Y17" s="2">
        <v>5.461936966137703E-2</v>
      </c>
      <c r="Z17" s="2">
        <v>0.50589012899739005</v>
      </c>
      <c r="AA17" s="2">
        <v>0.43455844289620538</v>
      </c>
      <c r="AB17" s="2">
        <v>0.39383857363505848</v>
      </c>
      <c r="AC17" s="2">
        <v>5.7268802806703649E-2</v>
      </c>
      <c r="AD17" s="43">
        <v>6.0727932728243492E-2</v>
      </c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38"/>
      <c r="BD17" s="38"/>
      <c r="BE17" s="38"/>
    </row>
    <row r="18" spans="1:57" ht="12.95" customHeight="1">
      <c r="A18" s="23"/>
      <c r="B18" s="12"/>
      <c r="C18" s="25" t="s">
        <v>31</v>
      </c>
      <c r="D18" s="17">
        <v>40</v>
      </c>
      <c r="E18" s="3">
        <v>40</v>
      </c>
      <c r="F18" s="3">
        <v>8</v>
      </c>
      <c r="G18" s="3">
        <v>38</v>
      </c>
      <c r="H18" s="3">
        <v>36</v>
      </c>
      <c r="I18" s="3">
        <v>38</v>
      </c>
      <c r="J18" s="3">
        <v>38</v>
      </c>
      <c r="K18" s="3">
        <v>38</v>
      </c>
      <c r="L18" s="3">
        <v>38</v>
      </c>
      <c r="M18" s="3">
        <v>38</v>
      </c>
      <c r="N18" s="3">
        <v>38</v>
      </c>
      <c r="O18" s="3">
        <v>38</v>
      </c>
      <c r="P18" s="3">
        <v>38</v>
      </c>
      <c r="Q18" s="3">
        <v>38</v>
      </c>
      <c r="R18" s="3">
        <v>38</v>
      </c>
      <c r="S18" s="3">
        <v>38</v>
      </c>
      <c r="T18" s="3">
        <v>38</v>
      </c>
      <c r="U18" s="3">
        <v>38</v>
      </c>
      <c r="V18" s="3">
        <v>38</v>
      </c>
      <c r="W18" s="3">
        <v>38</v>
      </c>
      <c r="X18" s="3">
        <v>38</v>
      </c>
      <c r="Y18" s="3">
        <v>38</v>
      </c>
      <c r="Z18" s="3">
        <v>38</v>
      </c>
      <c r="AA18" s="3">
        <v>38</v>
      </c>
      <c r="AB18" s="3">
        <v>38</v>
      </c>
      <c r="AC18" s="3">
        <v>38</v>
      </c>
      <c r="AD18" s="44">
        <v>38</v>
      </c>
    </row>
    <row r="19" spans="1:57" ht="12.95" customHeight="1">
      <c r="A19" s="23"/>
      <c r="B19" s="13" t="s">
        <v>201</v>
      </c>
      <c r="C19" s="26" t="s">
        <v>56</v>
      </c>
      <c r="D19" s="18">
        <v>-0.28263113570989506</v>
      </c>
      <c r="E19" s="4">
        <v>5.7429737781977831E-2</v>
      </c>
      <c r="F19" s="4">
        <v>0.1649572197684645</v>
      </c>
      <c r="G19" s="4">
        <v>0.24248401170752362</v>
      </c>
      <c r="H19" s="4">
        <v>-0.23726881776191611</v>
      </c>
      <c r="I19" s="4">
        <v>-3.9840201926954887E-2</v>
      </c>
      <c r="J19" s="4">
        <v>9.5780198271638056E-2</v>
      </c>
      <c r="K19" s="4">
        <v>3.4586548925598197E-2</v>
      </c>
      <c r="L19" s="4">
        <v>-0.10431261008196996</v>
      </c>
      <c r="M19" s="4">
        <v>-5.0128605721278398E-2</v>
      </c>
      <c r="N19" s="4">
        <v>-0.12433645436544162</v>
      </c>
      <c r="O19" s="4">
        <v>-0.14841569728832643</v>
      </c>
      <c r="P19" s="4">
        <v>-4.9690801304498676E-2</v>
      </c>
      <c r="Q19" s="4">
        <v>-8.5814361284642662E-2</v>
      </c>
      <c r="R19" s="4">
        <v>-4.0715810760514337E-2</v>
      </c>
      <c r="S19" s="4">
        <v>-8.9531003231453563E-2</v>
      </c>
      <c r="T19" s="4">
        <v>-0.12324194332349231</v>
      </c>
      <c r="U19" s="4">
        <v>-8.2240185741511485E-2</v>
      </c>
      <c r="V19" s="4">
        <v>2.0835657076773158E-2</v>
      </c>
      <c r="W19" s="4">
        <v>3.1740820216529991E-2</v>
      </c>
      <c r="X19" s="4">
        <v>0.30739359348079942</v>
      </c>
      <c r="Y19" s="4">
        <v>-0.23764547191938992</v>
      </c>
      <c r="Z19" s="4">
        <v>7.1143217726705149E-2</v>
      </c>
      <c r="AA19" s="4">
        <v>0.17074372254409237</v>
      </c>
      <c r="AB19" s="4">
        <v>-0.1093955380975835</v>
      </c>
      <c r="AC19" s="32" t="s">
        <v>78</v>
      </c>
      <c r="AD19" s="46">
        <v>-0.31734561502181879</v>
      </c>
    </row>
    <row r="20" spans="1:57" s="2" customFormat="1" ht="12.95" customHeight="1">
      <c r="A20" s="27"/>
      <c r="B20" s="14"/>
      <c r="C20" s="28" t="s">
        <v>29</v>
      </c>
      <c r="D20" s="16">
        <v>7.7218229408840627E-2</v>
      </c>
      <c r="E20" s="2">
        <v>0.72484526370159208</v>
      </c>
      <c r="F20" s="2">
        <v>0.69627020035653842</v>
      </c>
      <c r="G20" s="2">
        <v>0.14242176700795073</v>
      </c>
      <c r="H20" s="2">
        <v>0.16351068903898658</v>
      </c>
      <c r="I20" s="2">
        <v>0.8122831411447311</v>
      </c>
      <c r="J20" s="2">
        <v>0.56730625160837811</v>
      </c>
      <c r="K20" s="2">
        <v>0.83667750887730863</v>
      </c>
      <c r="L20" s="2">
        <v>0.53312042801686976</v>
      </c>
      <c r="M20" s="2">
        <v>0.76503253506695246</v>
      </c>
      <c r="N20" s="2">
        <v>0.45702712695356229</v>
      </c>
      <c r="O20" s="2">
        <v>0.3738564580562862</v>
      </c>
      <c r="P20" s="2">
        <v>0.76702753066518259</v>
      </c>
      <c r="Q20" s="2">
        <v>0.60846152178245627</v>
      </c>
      <c r="R20" s="2">
        <v>0.80823367154217174</v>
      </c>
      <c r="S20" s="2">
        <v>0.59296438914186078</v>
      </c>
      <c r="T20" s="2">
        <v>0.46102919335887083</v>
      </c>
      <c r="U20" s="2">
        <v>0.62352524422878264</v>
      </c>
      <c r="V20" s="2">
        <v>0.90118667871263169</v>
      </c>
      <c r="W20" s="2">
        <v>0.84995573097153521</v>
      </c>
      <c r="X20" s="2">
        <v>6.0471204908974001E-2</v>
      </c>
      <c r="Y20" s="2">
        <v>0.15080788425525493</v>
      </c>
      <c r="Z20" s="2">
        <v>0.67124147161162639</v>
      </c>
      <c r="AA20" s="2">
        <v>0.30539821189012062</v>
      </c>
      <c r="AB20" s="2">
        <v>0.5132413146984075</v>
      </c>
      <c r="AC20" s="2">
        <v>2.6567719725252379E-2</v>
      </c>
      <c r="AD20" s="43">
        <v>5.2208085568719233E-2</v>
      </c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</row>
    <row r="21" spans="1:57" ht="12.95" customHeight="1">
      <c r="A21" s="23"/>
      <c r="B21" s="12"/>
      <c r="C21" s="25" t="s">
        <v>31</v>
      </c>
      <c r="D21" s="17">
        <v>40</v>
      </c>
      <c r="E21" s="3">
        <v>40</v>
      </c>
      <c r="F21" s="3">
        <v>8</v>
      </c>
      <c r="G21" s="3">
        <v>38</v>
      </c>
      <c r="H21" s="3">
        <v>36</v>
      </c>
      <c r="I21" s="3">
        <v>38</v>
      </c>
      <c r="J21" s="3">
        <v>38</v>
      </c>
      <c r="K21" s="3">
        <v>38</v>
      </c>
      <c r="L21" s="3">
        <v>38</v>
      </c>
      <c r="M21" s="3">
        <v>38</v>
      </c>
      <c r="N21" s="3">
        <v>38</v>
      </c>
      <c r="O21" s="3">
        <v>38</v>
      </c>
      <c r="P21" s="3">
        <v>38</v>
      </c>
      <c r="Q21" s="3">
        <v>38</v>
      </c>
      <c r="R21" s="3">
        <v>38</v>
      </c>
      <c r="S21" s="3">
        <v>38</v>
      </c>
      <c r="T21" s="3">
        <v>38</v>
      </c>
      <c r="U21" s="3">
        <v>38</v>
      </c>
      <c r="V21" s="3">
        <v>38</v>
      </c>
      <c r="W21" s="3">
        <v>38</v>
      </c>
      <c r="X21" s="3">
        <v>38</v>
      </c>
      <c r="Y21" s="3">
        <v>38</v>
      </c>
      <c r="Z21" s="3">
        <v>38</v>
      </c>
      <c r="AA21" s="3">
        <v>38</v>
      </c>
      <c r="AB21" s="3">
        <v>38</v>
      </c>
      <c r="AC21" s="3">
        <v>38</v>
      </c>
      <c r="AD21" s="44">
        <v>38</v>
      </c>
    </row>
    <row r="22" spans="1:57" ht="12.95" customHeight="1">
      <c r="A22" s="23"/>
      <c r="B22" s="13" t="s">
        <v>202</v>
      </c>
      <c r="C22" s="26" t="s">
        <v>56</v>
      </c>
      <c r="D22" s="18">
        <v>-0.10456338422182526</v>
      </c>
      <c r="E22" s="4">
        <v>0.17572937089697835</v>
      </c>
      <c r="F22" s="6" t="s">
        <v>30</v>
      </c>
      <c r="G22" s="4">
        <v>-1.4145817410390264E-3</v>
      </c>
      <c r="H22" s="4">
        <v>-5.6994133433676687E-2</v>
      </c>
      <c r="I22" s="4">
        <v>-4.212684817167834E-2</v>
      </c>
      <c r="J22" s="4">
        <v>-0.11649772556168861</v>
      </c>
      <c r="K22" s="4">
        <v>-9.4997456279757864E-2</v>
      </c>
      <c r="L22" s="4">
        <v>-6.3617849090095747E-3</v>
      </c>
      <c r="M22" s="4">
        <v>-1.9508406200307419E-2</v>
      </c>
      <c r="N22" s="4">
        <v>0.10404483306830623</v>
      </c>
      <c r="O22" s="4">
        <v>-0.12468416136718219</v>
      </c>
      <c r="P22" s="4">
        <v>1.4136526232106825E-3</v>
      </c>
      <c r="Q22" s="4">
        <v>0.12044979427724795</v>
      </c>
      <c r="R22" s="4">
        <v>-1.9508406200307419E-2</v>
      </c>
      <c r="S22" s="4">
        <v>-9.1321959459410088E-2</v>
      </c>
      <c r="T22" s="4">
        <v>0.10065206677260059</v>
      </c>
      <c r="U22" s="32" t="s">
        <v>46</v>
      </c>
      <c r="V22" s="4">
        <v>-0.12214601663218018</v>
      </c>
      <c r="W22" s="4">
        <v>-9.9521144674032044E-2</v>
      </c>
      <c r="X22" s="4">
        <v>0.14344112968365222</v>
      </c>
      <c r="Y22" s="4">
        <v>8.100777086619898E-2</v>
      </c>
      <c r="Z22" s="4">
        <v>-9.9521144674032044E-2</v>
      </c>
      <c r="AA22" s="4">
        <v>-1.7246562003170325E-2</v>
      </c>
      <c r="AB22" s="4">
        <v>-0.13040300452356746</v>
      </c>
      <c r="AC22" s="4">
        <v>0.10178298887116914</v>
      </c>
      <c r="AD22" s="46">
        <v>3.4510122672180545E-2</v>
      </c>
    </row>
    <row r="23" spans="1:57" s="2" customFormat="1" ht="12.95" customHeight="1">
      <c r="A23" s="27"/>
      <c r="B23" s="14"/>
      <c r="C23" s="28" t="s">
        <v>29</v>
      </c>
      <c r="D23" s="16">
        <v>0.52080146635149516</v>
      </c>
      <c r="E23" s="2">
        <v>0.27808331246722157</v>
      </c>
      <c r="F23" s="2" t="s">
        <v>30</v>
      </c>
      <c r="G23" s="2">
        <v>0.99327489779452238</v>
      </c>
      <c r="H23" s="2">
        <v>0.74127544160881775</v>
      </c>
      <c r="I23" s="2">
        <v>0.80171836227537208</v>
      </c>
      <c r="J23" s="2">
        <v>0.48609824455123096</v>
      </c>
      <c r="K23" s="2">
        <v>0.57049197784580319</v>
      </c>
      <c r="L23" s="2">
        <v>0.96976185449299424</v>
      </c>
      <c r="M23" s="2">
        <v>0.90745314747831651</v>
      </c>
      <c r="N23" s="2">
        <v>0.53417793134098324</v>
      </c>
      <c r="O23" s="2">
        <v>0.45575966395845602</v>
      </c>
      <c r="P23" s="2">
        <v>0.99327931483923004</v>
      </c>
      <c r="Q23" s="2">
        <v>0.4713230674515172</v>
      </c>
      <c r="R23" s="2">
        <v>0.90745314747831651</v>
      </c>
      <c r="S23" s="2">
        <v>0.58555912364367657</v>
      </c>
      <c r="T23" s="2">
        <v>0.54766378844624386</v>
      </c>
      <c r="U23" s="2">
        <v>3.3939283919720564E-2</v>
      </c>
      <c r="V23" s="2">
        <v>0.46505515325088886</v>
      </c>
      <c r="W23" s="2">
        <v>0.55219461039401108</v>
      </c>
      <c r="X23" s="2">
        <v>0.39025881765895787</v>
      </c>
      <c r="Y23" s="2">
        <v>0.62875496234336936</v>
      </c>
      <c r="Z23" s="2">
        <v>0.55219461039401108</v>
      </c>
      <c r="AA23" s="2">
        <v>0.91814471637486539</v>
      </c>
      <c r="AB23" s="2">
        <v>0.43518727803421564</v>
      </c>
      <c r="AC23" s="2">
        <v>0.54315064654652268</v>
      </c>
      <c r="AD23" s="43">
        <v>0.83703355052712825</v>
      </c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</row>
    <row r="24" spans="1:57" ht="12.95" customHeight="1">
      <c r="A24" s="23"/>
      <c r="B24" s="12"/>
      <c r="C24" s="25" t="s">
        <v>31</v>
      </c>
      <c r="D24" s="17">
        <v>40</v>
      </c>
      <c r="E24" s="3">
        <v>40</v>
      </c>
      <c r="F24" s="3">
        <v>8</v>
      </c>
      <c r="G24" s="3">
        <v>38</v>
      </c>
      <c r="H24" s="3">
        <v>36</v>
      </c>
      <c r="I24" s="3">
        <v>38</v>
      </c>
      <c r="J24" s="3">
        <v>38</v>
      </c>
      <c r="K24" s="3">
        <v>38</v>
      </c>
      <c r="L24" s="3">
        <v>38</v>
      </c>
      <c r="M24" s="3">
        <v>38</v>
      </c>
      <c r="N24" s="3">
        <v>38</v>
      </c>
      <c r="O24" s="3">
        <v>38</v>
      </c>
      <c r="P24" s="3">
        <v>38</v>
      </c>
      <c r="Q24" s="3">
        <v>38</v>
      </c>
      <c r="R24" s="3">
        <v>38</v>
      </c>
      <c r="S24" s="3">
        <v>38</v>
      </c>
      <c r="T24" s="3">
        <v>38</v>
      </c>
      <c r="U24" s="3">
        <v>38</v>
      </c>
      <c r="V24" s="3">
        <v>38</v>
      </c>
      <c r="W24" s="3">
        <v>38</v>
      </c>
      <c r="X24" s="3">
        <v>38</v>
      </c>
      <c r="Y24" s="3">
        <v>38</v>
      </c>
      <c r="Z24" s="3">
        <v>38</v>
      </c>
      <c r="AA24" s="3">
        <v>38</v>
      </c>
      <c r="AB24" s="3">
        <v>38</v>
      </c>
      <c r="AC24" s="3">
        <v>38</v>
      </c>
      <c r="AD24" s="44">
        <v>38</v>
      </c>
    </row>
    <row r="25" spans="1:57" ht="12.95" customHeight="1">
      <c r="A25" s="23"/>
      <c r="B25" s="13" t="s">
        <v>203</v>
      </c>
      <c r="C25" s="26" t="s">
        <v>56</v>
      </c>
      <c r="D25" s="18">
        <v>-3.958478203924088E-2</v>
      </c>
      <c r="E25" s="4">
        <v>-3.2074716713713605E-2</v>
      </c>
      <c r="F25" s="4">
        <v>-0.25630195217885227</v>
      </c>
      <c r="G25" s="4">
        <v>-1.2714016456953697E-2</v>
      </c>
      <c r="H25" s="4">
        <v>6.0165473696742772E-2</v>
      </c>
      <c r="I25" s="4">
        <v>-2.0493009203753775E-3</v>
      </c>
      <c r="J25" s="4">
        <v>6.8317507287386309E-2</v>
      </c>
      <c r="K25" s="4">
        <v>8.8939659944291385E-2</v>
      </c>
      <c r="L25" s="4">
        <v>-3.4293511875567076E-2</v>
      </c>
      <c r="M25" s="4">
        <v>0.16162153258693809</v>
      </c>
      <c r="N25" s="4">
        <v>2.991979343748051E-2</v>
      </c>
      <c r="O25" s="4">
        <v>-8.3201617367240327E-2</v>
      </c>
      <c r="P25" s="4">
        <v>0.15752293074618734</v>
      </c>
      <c r="Q25" s="4">
        <v>8.8398016667298393E-2</v>
      </c>
      <c r="R25" s="4">
        <v>0.1165369123386798</v>
      </c>
      <c r="S25" s="4">
        <v>7.6370614299322404E-2</v>
      </c>
      <c r="T25" s="4">
        <v>7.4457933440305379E-2</v>
      </c>
      <c r="U25" s="4">
        <v>1.5510997116682489E-3</v>
      </c>
      <c r="V25" s="4">
        <v>4.3779586280414472E-2</v>
      </c>
      <c r="W25" s="4">
        <v>0.13511724068341655</v>
      </c>
      <c r="X25" s="4">
        <v>0.1195101286401692</v>
      </c>
      <c r="Y25" s="4">
        <v>0.10771621178628187</v>
      </c>
      <c r="Z25" s="4">
        <v>0.10342138644827738</v>
      </c>
      <c r="AA25" s="4">
        <v>-1.8990188528811833E-2</v>
      </c>
      <c r="AB25" s="4">
        <v>-7.0530692994435831E-2</v>
      </c>
      <c r="AC25" s="4">
        <v>0.24168088854293618</v>
      </c>
      <c r="AD25" s="46">
        <v>0.20858495641377728</v>
      </c>
    </row>
    <row r="26" spans="1:57" s="2" customFormat="1" ht="12.95" customHeight="1">
      <c r="A26" s="27"/>
      <c r="B26" s="14"/>
      <c r="C26" s="28" t="s">
        <v>29</v>
      </c>
      <c r="D26" s="16">
        <v>0.80838321249306122</v>
      </c>
      <c r="E26" s="2">
        <v>0.84423752936693019</v>
      </c>
      <c r="F26" s="2">
        <v>0.54006490075109204</v>
      </c>
      <c r="G26" s="2">
        <v>0.93961058125500485</v>
      </c>
      <c r="H26" s="2">
        <v>0.72741305269665657</v>
      </c>
      <c r="I26" s="2">
        <v>0.99025748315564965</v>
      </c>
      <c r="J26" s="2">
        <v>0.68360701294614679</v>
      </c>
      <c r="K26" s="2">
        <v>0.59541847348618626</v>
      </c>
      <c r="L26" s="2">
        <v>0.83804283359014253</v>
      </c>
      <c r="M26" s="2">
        <v>0.33233883837722522</v>
      </c>
      <c r="N26" s="2">
        <v>0.85847434959488955</v>
      </c>
      <c r="O26" s="2">
        <v>0.61945800202960599</v>
      </c>
      <c r="P26" s="2">
        <v>0.34490721423749782</v>
      </c>
      <c r="Q26" s="2">
        <v>0.59767018734648003</v>
      </c>
      <c r="R26" s="2">
        <v>0.48595057366319572</v>
      </c>
      <c r="S26" s="2">
        <v>0.64859119765930673</v>
      </c>
      <c r="T26" s="2">
        <v>0.65684410757605483</v>
      </c>
      <c r="U26" s="2">
        <v>0.99262589085001163</v>
      </c>
      <c r="V26" s="2">
        <v>0.79410381388558338</v>
      </c>
      <c r="W26" s="2">
        <v>0.41862220241226622</v>
      </c>
      <c r="X26" s="2">
        <v>0.47481444368714176</v>
      </c>
      <c r="Y26" s="2">
        <v>0.51976794372780455</v>
      </c>
      <c r="Z26" s="2">
        <v>0.53664396549329585</v>
      </c>
      <c r="AA26" s="2">
        <v>0.90990137428124884</v>
      </c>
      <c r="AB26" s="2">
        <v>0.67391484082713138</v>
      </c>
      <c r="AC26" s="2">
        <v>0.14378946102858892</v>
      </c>
      <c r="AD26" s="43">
        <v>0.20885167113393457</v>
      </c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  <c r="BC26" s="38"/>
      <c r="BD26" s="38"/>
      <c r="BE26" s="38"/>
    </row>
    <row r="27" spans="1:57" ht="12.95" customHeight="1">
      <c r="A27" s="23"/>
      <c r="B27" s="12"/>
      <c r="C27" s="25" t="s">
        <v>31</v>
      </c>
      <c r="D27" s="17">
        <v>40</v>
      </c>
      <c r="E27" s="3">
        <v>40</v>
      </c>
      <c r="F27" s="3">
        <v>8</v>
      </c>
      <c r="G27" s="3">
        <v>38</v>
      </c>
      <c r="H27" s="3">
        <v>36</v>
      </c>
      <c r="I27" s="3">
        <v>38</v>
      </c>
      <c r="J27" s="3">
        <v>38</v>
      </c>
      <c r="K27" s="3">
        <v>38</v>
      </c>
      <c r="L27" s="3">
        <v>38</v>
      </c>
      <c r="M27" s="3">
        <v>38</v>
      </c>
      <c r="N27" s="3">
        <v>38</v>
      </c>
      <c r="O27" s="3">
        <v>38</v>
      </c>
      <c r="P27" s="3">
        <v>38</v>
      </c>
      <c r="Q27" s="3">
        <v>38</v>
      </c>
      <c r="R27" s="3">
        <v>38</v>
      </c>
      <c r="S27" s="3">
        <v>38</v>
      </c>
      <c r="T27" s="3">
        <v>38</v>
      </c>
      <c r="U27" s="3">
        <v>38</v>
      </c>
      <c r="V27" s="3">
        <v>38</v>
      </c>
      <c r="W27" s="3">
        <v>38</v>
      </c>
      <c r="X27" s="3">
        <v>38</v>
      </c>
      <c r="Y27" s="3">
        <v>38</v>
      </c>
      <c r="Z27" s="3">
        <v>38</v>
      </c>
      <c r="AA27" s="3">
        <v>38</v>
      </c>
      <c r="AB27" s="3">
        <v>38</v>
      </c>
      <c r="AC27" s="3">
        <v>38</v>
      </c>
      <c r="AD27" s="44">
        <v>38</v>
      </c>
    </row>
    <row r="28" spans="1:57" ht="12.95" customHeight="1">
      <c r="A28" s="23"/>
      <c r="B28" s="13" t="s">
        <v>204</v>
      </c>
      <c r="C28" s="26" t="s">
        <v>56</v>
      </c>
      <c r="D28" s="18">
        <v>-2.0580355021187692E-2</v>
      </c>
      <c r="E28" s="4">
        <v>-7.7380113751073176E-2</v>
      </c>
      <c r="F28" s="4">
        <v>-0.109971479845643</v>
      </c>
      <c r="G28" s="4">
        <v>4.1307173785257285E-2</v>
      </c>
      <c r="H28" s="4">
        <v>-3.8993763548847621E-2</v>
      </c>
      <c r="I28" s="4">
        <v>3.3309861299632329E-2</v>
      </c>
      <c r="J28" s="4">
        <v>8.8286291095238376E-2</v>
      </c>
      <c r="K28" s="4">
        <v>4.8810489825203814E-2</v>
      </c>
      <c r="L28" s="4">
        <v>-4.0017996681167713E-2</v>
      </c>
      <c r="M28" s="4">
        <v>2.0777438236404325E-2</v>
      </c>
      <c r="N28" s="4">
        <v>-0.10366732411073692</v>
      </c>
      <c r="O28" s="4">
        <v>-9.5092508330633554E-2</v>
      </c>
      <c r="P28" s="4">
        <v>4.3313813043086263E-2</v>
      </c>
      <c r="Q28" s="4">
        <v>9.7571351798176775E-2</v>
      </c>
      <c r="R28" s="4">
        <v>4.0345607580742793E-2</v>
      </c>
      <c r="S28" s="4">
        <v>4.5622417291575637E-2</v>
      </c>
      <c r="T28" s="4">
        <v>-0.14258379572812915</v>
      </c>
      <c r="U28" s="4">
        <v>-8.0673769969768064E-2</v>
      </c>
      <c r="V28" s="4">
        <v>-6.1038527459001152E-2</v>
      </c>
      <c r="W28" s="4">
        <v>0.10509646007408749</v>
      </c>
      <c r="X28" s="4">
        <v>4.5260981255143544E-2</v>
      </c>
      <c r="Y28" s="4">
        <v>-0.2184202452123859</v>
      </c>
      <c r="Z28" s="4">
        <v>0.12763283488076943</v>
      </c>
      <c r="AA28" s="4">
        <v>-5.0569426395481426E-2</v>
      </c>
      <c r="AB28" s="4">
        <v>-0.15827231805253406</v>
      </c>
      <c r="AC28" s="4">
        <v>9.8720315006831136E-2</v>
      </c>
      <c r="AD28" s="46">
        <v>-9.6789186856309925E-2</v>
      </c>
    </row>
    <row r="29" spans="1:57" s="2" customFormat="1" ht="12.95" customHeight="1">
      <c r="A29" s="27"/>
      <c r="B29" s="14"/>
      <c r="C29" s="28" t="s">
        <v>29</v>
      </c>
      <c r="D29" s="16">
        <v>0.89969440525382394</v>
      </c>
      <c r="E29" s="2">
        <v>0.63508010114775071</v>
      </c>
      <c r="F29" s="2">
        <v>0.79545989993562372</v>
      </c>
      <c r="G29" s="2">
        <v>0.80550154077816094</v>
      </c>
      <c r="H29" s="2">
        <v>0.82136369153714006</v>
      </c>
      <c r="I29" s="2">
        <v>0.8426292737950033</v>
      </c>
      <c r="J29" s="2">
        <v>0.59813511231144068</v>
      </c>
      <c r="K29" s="2">
        <v>0.77104341802221465</v>
      </c>
      <c r="L29" s="2">
        <v>0.81146049261387787</v>
      </c>
      <c r="M29" s="2">
        <v>0.90146143170238957</v>
      </c>
      <c r="N29" s="2">
        <v>0.53567050802995808</v>
      </c>
      <c r="O29" s="2">
        <v>0.57010468503457112</v>
      </c>
      <c r="P29" s="2">
        <v>0.79624787111578499</v>
      </c>
      <c r="Q29" s="2">
        <v>0.56004720454469548</v>
      </c>
      <c r="R29" s="2">
        <v>0.80994517393123178</v>
      </c>
      <c r="S29" s="2">
        <v>0.78563559671603733</v>
      </c>
      <c r="T29" s="2">
        <v>0.39312734279812167</v>
      </c>
      <c r="U29" s="2">
        <v>0.63017537766096288</v>
      </c>
      <c r="V29" s="2">
        <v>0.71583018100503149</v>
      </c>
      <c r="W29" s="2">
        <v>0.5300306922339888</v>
      </c>
      <c r="X29" s="2">
        <v>0.78729459468709417</v>
      </c>
      <c r="Y29" s="2">
        <v>0.18769526691448421</v>
      </c>
      <c r="Z29" s="2">
        <v>0.44508763524833195</v>
      </c>
      <c r="AA29" s="2">
        <v>0.76302530222980181</v>
      </c>
      <c r="AB29" s="2">
        <v>0.34258780183167392</v>
      </c>
      <c r="AC29" s="2">
        <v>0.55541359959676984</v>
      </c>
      <c r="AD29" s="43">
        <v>0.56321179396626564</v>
      </c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</row>
    <row r="30" spans="1:57" ht="12.95" customHeight="1">
      <c r="A30" s="23"/>
      <c r="B30" s="12"/>
      <c r="C30" s="25" t="s">
        <v>31</v>
      </c>
      <c r="D30" s="17">
        <v>40</v>
      </c>
      <c r="E30" s="3">
        <v>40</v>
      </c>
      <c r="F30" s="3">
        <v>8</v>
      </c>
      <c r="G30" s="3">
        <v>38</v>
      </c>
      <c r="H30" s="3">
        <v>36</v>
      </c>
      <c r="I30" s="3">
        <v>38</v>
      </c>
      <c r="J30" s="3">
        <v>38</v>
      </c>
      <c r="K30" s="3">
        <v>38</v>
      </c>
      <c r="L30" s="3">
        <v>38</v>
      </c>
      <c r="M30" s="3">
        <v>38</v>
      </c>
      <c r="N30" s="3">
        <v>38</v>
      </c>
      <c r="O30" s="3">
        <v>38</v>
      </c>
      <c r="P30" s="3">
        <v>38</v>
      </c>
      <c r="Q30" s="3">
        <v>38</v>
      </c>
      <c r="R30" s="3">
        <v>38</v>
      </c>
      <c r="S30" s="3">
        <v>38</v>
      </c>
      <c r="T30" s="3">
        <v>38</v>
      </c>
      <c r="U30" s="3">
        <v>38</v>
      </c>
      <c r="V30" s="3">
        <v>38</v>
      </c>
      <c r="W30" s="3">
        <v>38</v>
      </c>
      <c r="X30" s="3">
        <v>38</v>
      </c>
      <c r="Y30" s="3">
        <v>38</v>
      </c>
      <c r="Z30" s="3">
        <v>38</v>
      </c>
      <c r="AA30" s="3">
        <v>38</v>
      </c>
      <c r="AB30" s="3">
        <v>38</v>
      </c>
      <c r="AC30" s="3">
        <v>38</v>
      </c>
      <c r="AD30" s="44">
        <v>38</v>
      </c>
    </row>
    <row r="31" spans="1:57" ht="12.95" customHeight="1">
      <c r="A31" s="23"/>
      <c r="B31" s="13" t="s">
        <v>35</v>
      </c>
      <c r="C31" s="26" t="s">
        <v>56</v>
      </c>
      <c r="D31" s="18">
        <v>-0.31166557420149604</v>
      </c>
      <c r="E31" s="32" t="s">
        <v>79</v>
      </c>
      <c r="F31" s="4">
        <v>0.12371791482634838</v>
      </c>
      <c r="G31" s="32" t="s">
        <v>80</v>
      </c>
      <c r="H31" s="33" t="s">
        <v>81</v>
      </c>
      <c r="I31" s="4">
        <v>-0.12240169920448754</v>
      </c>
      <c r="J31" s="4">
        <v>-7.1056189777955192E-2</v>
      </c>
      <c r="K31" s="4">
        <v>-0.12806486930437971</v>
      </c>
      <c r="L31" s="4">
        <v>-3.8743725382093204E-2</v>
      </c>
      <c r="M31" s="4">
        <v>-0.20734925070287008</v>
      </c>
      <c r="N31" s="4">
        <v>-5.8047493523894725E-2</v>
      </c>
      <c r="O31" s="4">
        <v>-0.12111461509087569</v>
      </c>
      <c r="P31" s="4">
        <v>-0.22665551240704793</v>
      </c>
      <c r="Q31" s="4">
        <v>-0.27841421262946048</v>
      </c>
      <c r="R31" s="4">
        <v>-0.18289465254424481</v>
      </c>
      <c r="S31" s="4">
        <v>-0.26501061899268125</v>
      </c>
      <c r="T31" s="4">
        <v>4.1315400046940592E-2</v>
      </c>
      <c r="U31" s="4">
        <v>0.13636569406140769</v>
      </c>
      <c r="V31" s="4">
        <v>0.27471577510357847</v>
      </c>
      <c r="W31" s="4">
        <v>-0.29203938537853025</v>
      </c>
      <c r="X31" s="32" t="s">
        <v>63</v>
      </c>
      <c r="Y31" s="4">
        <v>7.2523165051941146E-2</v>
      </c>
      <c r="Z31" s="4">
        <v>-0.26114936665184568</v>
      </c>
      <c r="AA31" s="32" t="s">
        <v>34</v>
      </c>
      <c r="AB31" s="4">
        <v>0.22446881665771209</v>
      </c>
      <c r="AC31" s="4">
        <v>0.32859257420510696</v>
      </c>
      <c r="AD31" s="47" t="s">
        <v>82</v>
      </c>
    </row>
    <row r="32" spans="1:57" s="2" customFormat="1" ht="12.95" customHeight="1">
      <c r="A32" s="27"/>
      <c r="B32" s="14"/>
      <c r="C32" s="28" t="s">
        <v>29</v>
      </c>
      <c r="D32" s="16">
        <v>5.6805467426063322E-2</v>
      </c>
      <c r="E32" s="2">
        <v>4.3220591118290817E-2</v>
      </c>
      <c r="F32" s="2">
        <v>0.77038509252632559</v>
      </c>
      <c r="G32" s="2">
        <v>5.1697043131695443E-4</v>
      </c>
      <c r="H32" s="2">
        <v>3.9269773918152805E-2</v>
      </c>
      <c r="I32" s="2">
        <v>0.4769772871394341</v>
      </c>
      <c r="J32" s="2">
        <v>0.68047708319409761</v>
      </c>
      <c r="K32" s="2">
        <v>0.45666805433017155</v>
      </c>
      <c r="L32" s="2">
        <v>0.82249085525728605</v>
      </c>
      <c r="M32" s="2">
        <v>0.22496545160776912</v>
      </c>
      <c r="N32" s="2">
        <v>0.73666190484239991</v>
      </c>
      <c r="O32" s="2">
        <v>0.48165794406844253</v>
      </c>
      <c r="P32" s="2">
        <v>0.1837439419663531</v>
      </c>
      <c r="Q32" s="2">
        <v>0.10012995415186948</v>
      </c>
      <c r="R32" s="2">
        <v>0.285665818184208</v>
      </c>
      <c r="S32" s="2">
        <v>0.11828231774504269</v>
      </c>
      <c r="T32" s="2">
        <v>0.81091493024981198</v>
      </c>
      <c r="U32" s="2">
        <v>0.42775825255839273</v>
      </c>
      <c r="V32" s="2">
        <v>0.10491181432354521</v>
      </c>
      <c r="W32" s="2">
        <v>8.3934580458601582E-2</v>
      </c>
      <c r="X32" s="2">
        <v>1.7222899489772146E-3</v>
      </c>
      <c r="Y32" s="2">
        <v>0.67423968032709392</v>
      </c>
      <c r="Z32" s="2">
        <v>0.12394269654525969</v>
      </c>
      <c r="AA32" s="2">
        <v>2.1388220911031735E-3</v>
      </c>
      <c r="AB32" s="2">
        <v>0.18812346981230701</v>
      </c>
      <c r="AC32" s="2">
        <v>5.0383644983317329E-2</v>
      </c>
      <c r="AD32" s="43">
        <v>7.7666138821660888E-3</v>
      </c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BE32" s="38"/>
    </row>
    <row r="33" spans="1:57" ht="12.95" customHeight="1">
      <c r="A33" s="23"/>
      <c r="B33" s="12"/>
      <c r="C33" s="25" t="s">
        <v>31</v>
      </c>
      <c r="D33" s="17">
        <v>38</v>
      </c>
      <c r="E33" s="3">
        <v>38</v>
      </c>
      <c r="F33" s="3">
        <v>8</v>
      </c>
      <c r="G33" s="3">
        <v>36</v>
      </c>
      <c r="H33" s="3">
        <v>34</v>
      </c>
      <c r="I33" s="3">
        <v>36</v>
      </c>
      <c r="J33" s="3">
        <v>36</v>
      </c>
      <c r="K33" s="3">
        <v>36</v>
      </c>
      <c r="L33" s="3">
        <v>36</v>
      </c>
      <c r="M33" s="3">
        <v>36</v>
      </c>
      <c r="N33" s="3">
        <v>36</v>
      </c>
      <c r="O33" s="3">
        <v>36</v>
      </c>
      <c r="P33" s="3">
        <v>36</v>
      </c>
      <c r="Q33" s="3">
        <v>36</v>
      </c>
      <c r="R33" s="3">
        <v>36</v>
      </c>
      <c r="S33" s="3">
        <v>36</v>
      </c>
      <c r="T33" s="3">
        <v>36</v>
      </c>
      <c r="U33" s="3">
        <v>36</v>
      </c>
      <c r="V33" s="3">
        <v>36</v>
      </c>
      <c r="W33" s="3">
        <v>36</v>
      </c>
      <c r="X33" s="3">
        <v>36</v>
      </c>
      <c r="Y33" s="3">
        <v>36</v>
      </c>
      <c r="Z33" s="3">
        <v>36</v>
      </c>
      <c r="AA33" s="3">
        <v>36</v>
      </c>
      <c r="AB33" s="3">
        <v>36</v>
      </c>
      <c r="AC33" s="3">
        <v>36</v>
      </c>
      <c r="AD33" s="44">
        <v>36</v>
      </c>
    </row>
    <row r="34" spans="1:57" ht="12.95" customHeight="1">
      <c r="A34" s="23"/>
      <c r="B34" s="13" t="s">
        <v>193</v>
      </c>
      <c r="C34" s="26" t="s">
        <v>56</v>
      </c>
      <c r="D34" s="20" t="s">
        <v>53</v>
      </c>
      <c r="E34" s="33" t="s">
        <v>83</v>
      </c>
      <c r="F34" s="4">
        <v>-0.23368939467199137</v>
      </c>
      <c r="G34" s="33" t="s">
        <v>84</v>
      </c>
      <c r="H34" s="4">
        <v>-0.17379752749891403</v>
      </c>
      <c r="I34" s="32" t="s">
        <v>85</v>
      </c>
      <c r="J34" s="32" t="s">
        <v>86</v>
      </c>
      <c r="K34" s="32" t="s">
        <v>87</v>
      </c>
      <c r="L34" s="4">
        <v>0.16164729112220536</v>
      </c>
      <c r="M34" s="32" t="s">
        <v>88</v>
      </c>
      <c r="N34" s="32" t="s">
        <v>46</v>
      </c>
      <c r="O34" s="32" t="s">
        <v>89</v>
      </c>
      <c r="P34" s="32" t="s">
        <v>90</v>
      </c>
      <c r="Q34" s="4">
        <v>0.18868189007071975</v>
      </c>
      <c r="R34" s="32" t="s">
        <v>91</v>
      </c>
      <c r="S34" s="32" t="s">
        <v>92</v>
      </c>
      <c r="T34" s="4">
        <v>7.1853771448705403E-2</v>
      </c>
      <c r="U34" s="33" t="s">
        <v>93</v>
      </c>
      <c r="V34" s="32" t="s">
        <v>94</v>
      </c>
      <c r="W34" s="32" t="s">
        <v>42</v>
      </c>
      <c r="X34" s="4">
        <v>-0.31315726413851536</v>
      </c>
      <c r="Y34" s="4">
        <v>0.26989606933375693</v>
      </c>
      <c r="Z34" s="32" t="s">
        <v>95</v>
      </c>
      <c r="AA34" s="4">
        <v>-8.1658379638587242E-2</v>
      </c>
      <c r="AB34" s="32" t="s">
        <v>96</v>
      </c>
      <c r="AC34" s="33" t="s">
        <v>97</v>
      </c>
      <c r="AD34" s="48" t="s">
        <v>98</v>
      </c>
    </row>
    <row r="35" spans="1:57" s="2" customFormat="1" ht="12.95" customHeight="1">
      <c r="A35" s="27"/>
      <c r="B35" s="14"/>
      <c r="C35" s="28" t="s">
        <v>29</v>
      </c>
      <c r="D35" s="16">
        <v>2.8100854031535581E-2</v>
      </c>
      <c r="E35" s="2">
        <v>1.907923130440841E-2</v>
      </c>
      <c r="F35" s="2">
        <v>0.57752346918934239</v>
      </c>
      <c r="G35" s="2">
        <v>3.5332433616139809E-2</v>
      </c>
      <c r="H35" s="2">
        <v>0.3334028267293232</v>
      </c>
      <c r="I35" s="2">
        <v>4.3156750365498306E-3</v>
      </c>
      <c r="J35" s="2">
        <v>1.2172237561376836E-2</v>
      </c>
      <c r="K35" s="2">
        <v>2.3204994403403238E-3</v>
      </c>
      <c r="L35" s="2">
        <v>0.35355877778204869</v>
      </c>
      <c r="M35" s="2">
        <v>7.6483252126692122E-3</v>
      </c>
      <c r="N35" s="2">
        <v>4.2575768387700268E-2</v>
      </c>
      <c r="O35" s="2">
        <v>9.4465932776581453E-4</v>
      </c>
      <c r="P35" s="2">
        <v>5.6447950295054452E-3</v>
      </c>
      <c r="Q35" s="2">
        <v>0.2776983324312795</v>
      </c>
      <c r="R35" s="2">
        <v>5.4815675071736829E-3</v>
      </c>
      <c r="S35" s="2">
        <v>8.835303755214902E-3</v>
      </c>
      <c r="T35" s="2">
        <v>0.68166998821203906</v>
      </c>
      <c r="U35" s="2">
        <v>7.3966147986172558E-3</v>
      </c>
      <c r="V35" s="2">
        <v>4.4932794448277136E-2</v>
      </c>
      <c r="W35" s="2">
        <v>7.7779258939369217E-3</v>
      </c>
      <c r="X35" s="2">
        <v>6.6987123713744504E-2</v>
      </c>
      <c r="Y35" s="2">
        <v>0.11688203105422859</v>
      </c>
      <c r="Z35" s="2">
        <v>1.5122134714987795E-2</v>
      </c>
      <c r="AA35" s="2">
        <v>0.64097729056183061</v>
      </c>
      <c r="AB35" s="2">
        <v>8.9828576206995511E-3</v>
      </c>
      <c r="AC35" s="2">
        <v>4.0812191149198228E-2</v>
      </c>
      <c r="AD35" s="43">
        <v>6.6567639236228549E-3</v>
      </c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</row>
    <row r="36" spans="1:57" ht="12.95" customHeight="1">
      <c r="A36" s="23"/>
      <c r="B36" s="12"/>
      <c r="C36" s="25" t="s">
        <v>31</v>
      </c>
      <c r="D36" s="17">
        <v>37</v>
      </c>
      <c r="E36" s="3">
        <v>37</v>
      </c>
      <c r="F36" s="3">
        <v>8</v>
      </c>
      <c r="G36" s="3">
        <v>35</v>
      </c>
      <c r="H36" s="3">
        <v>33</v>
      </c>
      <c r="I36" s="3">
        <v>35</v>
      </c>
      <c r="J36" s="3">
        <v>35</v>
      </c>
      <c r="K36" s="3">
        <v>35</v>
      </c>
      <c r="L36" s="3">
        <v>35</v>
      </c>
      <c r="M36" s="3">
        <v>35</v>
      </c>
      <c r="N36" s="3">
        <v>35</v>
      </c>
      <c r="O36" s="3">
        <v>35</v>
      </c>
      <c r="P36" s="3">
        <v>35</v>
      </c>
      <c r="Q36" s="3">
        <v>35</v>
      </c>
      <c r="R36" s="3">
        <v>35</v>
      </c>
      <c r="S36" s="3">
        <v>35</v>
      </c>
      <c r="T36" s="3">
        <v>35</v>
      </c>
      <c r="U36" s="3">
        <v>35</v>
      </c>
      <c r="V36" s="3">
        <v>35</v>
      </c>
      <c r="W36" s="3">
        <v>35</v>
      </c>
      <c r="X36" s="3">
        <v>35</v>
      </c>
      <c r="Y36" s="3">
        <v>35</v>
      </c>
      <c r="Z36" s="3">
        <v>35</v>
      </c>
      <c r="AA36" s="3">
        <v>35</v>
      </c>
      <c r="AB36" s="3">
        <v>35</v>
      </c>
      <c r="AC36" s="3">
        <v>35</v>
      </c>
      <c r="AD36" s="44">
        <v>35</v>
      </c>
    </row>
    <row r="37" spans="1:57" ht="12.95" customHeight="1">
      <c r="A37" s="23"/>
      <c r="B37" s="13" t="s">
        <v>194</v>
      </c>
      <c r="C37" s="26" t="s">
        <v>56</v>
      </c>
      <c r="D37" s="34" t="s">
        <v>99</v>
      </c>
      <c r="E37" s="4">
        <v>0.25771503765608261</v>
      </c>
      <c r="F37" s="4">
        <v>0.70106818401597415</v>
      </c>
      <c r="G37" s="32" t="s">
        <v>100</v>
      </c>
      <c r="H37" s="4">
        <v>-0.27563576966000286</v>
      </c>
      <c r="I37" s="4">
        <v>-1.3385674781563307E-2</v>
      </c>
      <c r="J37" s="4">
        <v>-5.9470941444592938E-2</v>
      </c>
      <c r="K37" s="4">
        <v>8.7521719725606236E-3</v>
      </c>
      <c r="L37" s="4">
        <v>0.15832153561453371</v>
      </c>
      <c r="M37" s="4">
        <v>3.6810605649299097E-2</v>
      </c>
      <c r="N37" s="4">
        <v>0.10451123002528274</v>
      </c>
      <c r="O37" s="4">
        <v>-0.1570242618606465</v>
      </c>
      <c r="P37" s="4">
        <v>1.3643091604285678E-2</v>
      </c>
      <c r="Q37" s="4">
        <v>0.13322177996832715</v>
      </c>
      <c r="R37" s="4">
        <v>2.5226848626792385E-2</v>
      </c>
      <c r="S37" s="4">
        <v>-0.23888281148636056</v>
      </c>
      <c r="T37" s="32" t="s">
        <v>101</v>
      </c>
      <c r="U37" s="32" t="s">
        <v>102</v>
      </c>
      <c r="V37" s="4">
        <v>-8.164676788267218E-2</v>
      </c>
      <c r="W37" s="4">
        <v>-7.3363794475875821E-2</v>
      </c>
      <c r="X37" s="32" t="s">
        <v>103</v>
      </c>
      <c r="Y37" s="4">
        <v>-0.20852049264482173</v>
      </c>
      <c r="Z37" s="4">
        <v>-4.6077611267304461E-2</v>
      </c>
      <c r="AA37" s="4">
        <v>-9.0095887952829946E-3</v>
      </c>
      <c r="AB37" s="4">
        <v>-6.5550560917255002E-2</v>
      </c>
      <c r="AC37" s="4">
        <v>0.25664457225420417</v>
      </c>
      <c r="AD37" s="46">
        <v>-0.15788799152171831</v>
      </c>
    </row>
    <row r="38" spans="1:57" s="2" customFormat="1" ht="12.95" customHeight="1">
      <c r="A38" s="27"/>
      <c r="B38" s="14"/>
      <c r="C38" s="28" t="s">
        <v>29</v>
      </c>
      <c r="D38" s="16">
        <v>2.8986606287135235E-3</v>
      </c>
      <c r="E38" s="2">
        <v>0.11826174312831352</v>
      </c>
      <c r="F38" s="2">
        <v>5.2704336826577651E-2</v>
      </c>
      <c r="G38" s="2">
        <v>1.0999959072267329E-3</v>
      </c>
      <c r="H38" s="2">
        <v>0.11460195617566564</v>
      </c>
      <c r="I38" s="2">
        <v>0.93823932571492752</v>
      </c>
      <c r="J38" s="2">
        <v>0.73044185000147355</v>
      </c>
      <c r="K38" s="2">
        <v>0.95959593317849423</v>
      </c>
      <c r="L38" s="2">
        <v>0.35640362356519373</v>
      </c>
      <c r="M38" s="2">
        <v>0.83121694409061375</v>
      </c>
      <c r="N38" s="2">
        <v>0.54411507143440696</v>
      </c>
      <c r="O38" s="2">
        <v>0.36040845539119104</v>
      </c>
      <c r="P38" s="2">
        <v>0.93705395469061348</v>
      </c>
      <c r="Q38" s="2">
        <v>0.43858604872407048</v>
      </c>
      <c r="R38" s="2">
        <v>0.88388794280638316</v>
      </c>
      <c r="S38" s="2">
        <v>0.16058024284540062</v>
      </c>
      <c r="T38" s="2">
        <v>3.7676916701490704E-2</v>
      </c>
      <c r="U38" s="2">
        <v>9.6517286062880502E-4</v>
      </c>
      <c r="V38" s="2">
        <v>0.63593955720119133</v>
      </c>
      <c r="W38" s="2">
        <v>0.67067500645519895</v>
      </c>
      <c r="X38" s="2">
        <v>2.9099892326211849E-3</v>
      </c>
      <c r="Y38" s="2">
        <v>0.22229856747541618</v>
      </c>
      <c r="Z38" s="2">
        <v>0.78958436108185737</v>
      </c>
      <c r="AA38" s="2">
        <v>0.95840859219492125</v>
      </c>
      <c r="AB38" s="2">
        <v>0.70407014896608411</v>
      </c>
      <c r="AC38" s="2">
        <v>0.13079878795204011</v>
      </c>
      <c r="AD38" s="43">
        <v>0.35773903253425632</v>
      </c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BE38" s="38"/>
    </row>
    <row r="39" spans="1:57" ht="12.95" customHeight="1">
      <c r="A39" s="23"/>
      <c r="B39" s="12"/>
      <c r="C39" s="25" t="s">
        <v>31</v>
      </c>
      <c r="D39" s="17">
        <v>38</v>
      </c>
      <c r="E39" s="3">
        <v>38</v>
      </c>
      <c r="F39" s="3">
        <v>8</v>
      </c>
      <c r="G39" s="3">
        <v>36</v>
      </c>
      <c r="H39" s="3">
        <v>34</v>
      </c>
      <c r="I39" s="3">
        <v>36</v>
      </c>
      <c r="J39" s="3">
        <v>36</v>
      </c>
      <c r="K39" s="3">
        <v>36</v>
      </c>
      <c r="L39" s="3">
        <v>36</v>
      </c>
      <c r="M39" s="3">
        <v>36</v>
      </c>
      <c r="N39" s="3">
        <v>36</v>
      </c>
      <c r="O39" s="3">
        <v>36</v>
      </c>
      <c r="P39" s="3">
        <v>36</v>
      </c>
      <c r="Q39" s="3">
        <v>36</v>
      </c>
      <c r="R39" s="3">
        <v>36</v>
      </c>
      <c r="S39" s="3">
        <v>36</v>
      </c>
      <c r="T39" s="3">
        <v>36</v>
      </c>
      <c r="U39" s="3">
        <v>36</v>
      </c>
      <c r="V39" s="3">
        <v>36</v>
      </c>
      <c r="W39" s="3">
        <v>36</v>
      </c>
      <c r="X39" s="3">
        <v>36</v>
      </c>
      <c r="Y39" s="3">
        <v>36</v>
      </c>
      <c r="Z39" s="3">
        <v>36</v>
      </c>
      <c r="AA39" s="3">
        <v>36</v>
      </c>
      <c r="AB39" s="3">
        <v>36</v>
      </c>
      <c r="AC39" s="3">
        <v>36</v>
      </c>
      <c r="AD39" s="44">
        <v>36</v>
      </c>
    </row>
    <row r="40" spans="1:57" ht="12.95" customHeight="1">
      <c r="A40" s="23"/>
      <c r="B40" s="13" t="s">
        <v>43</v>
      </c>
      <c r="C40" s="26" t="s">
        <v>56</v>
      </c>
      <c r="D40" s="34" t="s">
        <v>104</v>
      </c>
      <c r="E40" s="4">
        <v>0.17587727606032569</v>
      </c>
      <c r="F40" s="4">
        <v>0.1649572197684645</v>
      </c>
      <c r="G40" s="32" t="s">
        <v>105</v>
      </c>
      <c r="H40" s="4">
        <v>-0.31725168228189576</v>
      </c>
      <c r="I40" s="4">
        <v>-7.4742832129568837E-2</v>
      </c>
      <c r="J40" s="4">
        <v>7.7487140663269616E-2</v>
      </c>
      <c r="K40" s="4">
        <v>-5.9093893630991464E-3</v>
      </c>
      <c r="L40" s="4">
        <v>-0.13789329706006731</v>
      </c>
      <c r="M40" s="4">
        <v>-0.11184066535346902</v>
      </c>
      <c r="N40" s="4">
        <v>-0.17476471875683958</v>
      </c>
      <c r="O40" s="4">
        <v>-0.20857955789012914</v>
      </c>
      <c r="P40" s="4">
        <v>-0.11271613044429854</v>
      </c>
      <c r="Q40" s="4">
        <v>-0.15638850912606048</v>
      </c>
      <c r="R40" s="4">
        <v>-9.4769096082293725E-2</v>
      </c>
      <c r="S40" s="4">
        <v>-0.17553075071131538</v>
      </c>
      <c r="T40" s="4">
        <v>-0.14149704530531845</v>
      </c>
      <c r="U40" s="4">
        <v>-2.0330773746713778E-2</v>
      </c>
      <c r="V40" s="4">
        <v>0.12013256456093874</v>
      </c>
      <c r="W40" s="4">
        <v>-3.8848763405559206E-2</v>
      </c>
      <c r="X40" s="32" t="s">
        <v>95</v>
      </c>
      <c r="Y40" s="4">
        <v>-0.26028859203645577</v>
      </c>
      <c r="Z40" s="4">
        <v>1.4116874589625739E-2</v>
      </c>
      <c r="AA40" s="4">
        <v>0.26636025388487633</v>
      </c>
      <c r="AB40" s="4">
        <v>-5.1020972963226607E-2</v>
      </c>
      <c r="AC40" s="32" t="s">
        <v>106</v>
      </c>
      <c r="AD40" s="45" t="s">
        <v>107</v>
      </c>
    </row>
    <row r="41" spans="1:57" s="2" customFormat="1" ht="12.95" customHeight="1">
      <c r="A41" s="27"/>
      <c r="B41" s="14"/>
      <c r="C41" s="28" t="s">
        <v>29</v>
      </c>
      <c r="D41" s="16">
        <v>2.9960208786449203E-2</v>
      </c>
      <c r="E41" s="2">
        <v>0.27767259980910952</v>
      </c>
      <c r="F41" s="2">
        <v>0.69627020035653842</v>
      </c>
      <c r="G41" s="2">
        <v>1.8892410608225881E-2</v>
      </c>
      <c r="H41" s="2">
        <v>5.9380846322395688E-2</v>
      </c>
      <c r="I41" s="2">
        <v>0.65561224181300937</v>
      </c>
      <c r="J41" s="2">
        <v>0.64379252300603762</v>
      </c>
      <c r="K41" s="2">
        <v>0.97191124842470289</v>
      </c>
      <c r="L41" s="2">
        <v>0.40903633046855536</v>
      </c>
      <c r="M41" s="2">
        <v>0.50381207760811841</v>
      </c>
      <c r="N41" s="2">
        <v>0.2939769032293309</v>
      </c>
      <c r="O41" s="2">
        <v>0.20886371995952416</v>
      </c>
      <c r="P41" s="2">
        <v>0.50045741180138792</v>
      </c>
      <c r="Q41" s="2">
        <v>0.34843653561683419</v>
      </c>
      <c r="R41" s="2">
        <v>0.57142292954614415</v>
      </c>
      <c r="S41" s="2">
        <v>0.29183258359304021</v>
      </c>
      <c r="T41" s="2">
        <v>0.39678098891712243</v>
      </c>
      <c r="U41" s="2">
        <v>0.90356975546767493</v>
      </c>
      <c r="V41" s="2">
        <v>0.47250023225357884</v>
      </c>
      <c r="W41" s="2">
        <v>0.81687409911126652</v>
      </c>
      <c r="X41" s="2">
        <v>1.1205898412524761E-2</v>
      </c>
      <c r="Y41" s="2">
        <v>0.11450376450689619</v>
      </c>
      <c r="Z41" s="2">
        <v>0.93296153360149037</v>
      </c>
      <c r="AA41" s="2">
        <v>0.10599499298857405</v>
      </c>
      <c r="AB41" s="2">
        <v>0.76097081097134789</v>
      </c>
      <c r="AC41" s="2">
        <v>1.1656119090427158E-2</v>
      </c>
      <c r="AD41" s="43">
        <v>5.7412000394564096E-3</v>
      </c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38"/>
      <c r="BE41" s="38"/>
    </row>
    <row r="42" spans="1:57" ht="12.95" customHeight="1" thickBot="1">
      <c r="A42" s="29"/>
      <c r="B42" s="30"/>
      <c r="C42" s="31" t="s">
        <v>31</v>
      </c>
      <c r="D42" s="49">
        <v>40</v>
      </c>
      <c r="E42" s="50">
        <v>40</v>
      </c>
      <c r="F42" s="50">
        <v>8</v>
      </c>
      <c r="G42" s="50">
        <v>38</v>
      </c>
      <c r="H42" s="50">
        <v>36</v>
      </c>
      <c r="I42" s="50">
        <v>38</v>
      </c>
      <c r="J42" s="50">
        <v>38</v>
      </c>
      <c r="K42" s="50">
        <v>38</v>
      </c>
      <c r="L42" s="50">
        <v>38</v>
      </c>
      <c r="M42" s="50">
        <v>38</v>
      </c>
      <c r="N42" s="50">
        <v>38</v>
      </c>
      <c r="O42" s="50">
        <v>38</v>
      </c>
      <c r="P42" s="50">
        <v>38</v>
      </c>
      <c r="Q42" s="50">
        <v>38</v>
      </c>
      <c r="R42" s="50">
        <v>38</v>
      </c>
      <c r="S42" s="50">
        <v>38</v>
      </c>
      <c r="T42" s="50">
        <v>38</v>
      </c>
      <c r="U42" s="50">
        <v>38</v>
      </c>
      <c r="V42" s="50">
        <v>38</v>
      </c>
      <c r="W42" s="50">
        <v>38</v>
      </c>
      <c r="X42" s="50">
        <v>38</v>
      </c>
      <c r="Y42" s="50">
        <v>38</v>
      </c>
      <c r="Z42" s="50">
        <v>38</v>
      </c>
      <c r="AA42" s="50">
        <v>38</v>
      </c>
      <c r="AB42" s="50">
        <v>38</v>
      </c>
      <c r="AC42" s="50">
        <v>38</v>
      </c>
      <c r="AD42" s="51">
        <v>38</v>
      </c>
    </row>
    <row r="43" spans="1:57">
      <c r="A43" s="82"/>
      <c r="B43" s="82"/>
      <c r="C43" s="75"/>
      <c r="D43" s="75"/>
      <c r="E43" s="75"/>
      <c r="F43" s="75"/>
      <c r="G43" s="75"/>
      <c r="H43" s="75"/>
      <c r="I43" s="75"/>
      <c r="J43" s="75"/>
      <c r="K43" s="75"/>
      <c r="L43" s="75"/>
      <c r="M43" s="75"/>
      <c r="N43" s="75"/>
      <c r="O43" s="75"/>
      <c r="P43" s="75"/>
      <c r="Q43" s="75"/>
      <c r="R43" s="75"/>
      <c r="S43" s="75"/>
      <c r="T43" s="75"/>
      <c r="U43" s="75"/>
      <c r="V43" s="75"/>
      <c r="W43" s="75"/>
      <c r="X43" s="75"/>
      <c r="Y43" s="75"/>
      <c r="Z43" s="75"/>
      <c r="AA43" s="75"/>
      <c r="AB43" s="75"/>
      <c r="AC43" s="75"/>
      <c r="AD43" s="75"/>
    </row>
    <row r="44" spans="1:57">
      <c r="A44" s="85"/>
      <c r="B44" s="86" t="s">
        <v>155</v>
      </c>
    </row>
    <row r="45" spans="1:57">
      <c r="A45" s="87"/>
      <c r="B45" s="86" t="s">
        <v>191</v>
      </c>
    </row>
    <row r="46" spans="1:57">
      <c r="A46" s="88"/>
      <c r="B46" s="86" t="s">
        <v>192</v>
      </c>
    </row>
  </sheetData>
  <mergeCells count="1">
    <mergeCell ref="A3:C3"/>
  </mergeCells>
  <conditionalFormatting sqref="D5:AD5 BE5:IV5">
    <cfRule type="cellIs" dxfId="16" priority="2" stopIfTrue="1" operator="lessThanOrEqual">
      <formula>0.05</formula>
    </cfRule>
  </conditionalFormatting>
  <conditionalFormatting sqref="D41:AD41 D38:AD38 D35:AD35 D32:AD32 D29:AD29 D26:AD26 D23:AD23 D20:AD20 D17:AD17 D14:AD14 D11:AD11 D8:AD8 BE8:IV8 BE11:IV11 BE14:IV14 BE17:IV17 BE20:IV20 BE23:IV23 BE26:IV26 BE29:IV29 BE32:IV32 BE35:IV35 BE38:IV38 BE41:IV41">
    <cfRule type="cellIs" dxfId="15" priority="1" stopIfTrue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B46"/>
  <sheetViews>
    <sheetView zoomScaleNormal="100" workbookViewId="0">
      <selection activeCell="C37" sqref="C37"/>
    </sheetView>
  </sheetViews>
  <sheetFormatPr defaultRowHeight="12.75"/>
  <cols>
    <col min="1" max="1" width="11.28515625" style="9" customWidth="1"/>
    <col min="2" max="2" width="18.140625" style="9" customWidth="1"/>
    <col min="3" max="3" width="24.5703125" style="9" customWidth="1"/>
    <col min="4" max="4" width="7.5703125" customWidth="1"/>
    <col min="5" max="5" width="9.28515625" customWidth="1"/>
    <col min="6" max="8" width="10.85546875" customWidth="1"/>
    <col min="9" max="11" width="8.140625" customWidth="1"/>
    <col min="12" max="12" width="7.85546875" customWidth="1"/>
    <col min="13" max="16" width="8.140625" customWidth="1"/>
    <col min="17" max="17" width="7.5703125" customWidth="1"/>
    <col min="18" max="19" width="7.85546875" customWidth="1"/>
    <col min="20" max="20" width="7.5703125" customWidth="1"/>
    <col min="21" max="25" width="8.140625" customWidth="1"/>
    <col min="26" max="27" width="9.28515625" customWidth="1"/>
    <col min="28" max="29" width="10.85546875" customWidth="1"/>
    <col min="30" max="30" width="7.5703125" customWidth="1"/>
    <col min="32" max="54" width="9.140625" style="37"/>
  </cols>
  <sheetData>
    <row r="1" spans="1:54" ht="15.75">
      <c r="A1" s="8" t="s">
        <v>189</v>
      </c>
    </row>
    <row r="2" spans="1:54" ht="13.5" thickBot="1"/>
    <row r="3" spans="1:54" ht="20.100000000000001" customHeight="1" thickBot="1">
      <c r="A3" s="93" t="s">
        <v>0</v>
      </c>
      <c r="B3" s="96"/>
      <c r="C3" s="97"/>
      <c r="D3" s="63" t="s">
        <v>1</v>
      </c>
      <c r="E3" s="40" t="s">
        <v>2</v>
      </c>
      <c r="F3" s="40" t="s">
        <v>3</v>
      </c>
      <c r="G3" s="40" t="s">
        <v>4</v>
      </c>
      <c r="H3" s="40" t="s">
        <v>5</v>
      </c>
      <c r="I3" s="40" t="s">
        <v>6</v>
      </c>
      <c r="J3" s="40" t="s">
        <v>7</v>
      </c>
      <c r="K3" s="40" t="s">
        <v>8</v>
      </c>
      <c r="L3" s="40" t="s">
        <v>9</v>
      </c>
      <c r="M3" s="40" t="s">
        <v>10</v>
      </c>
      <c r="N3" s="40" t="s">
        <v>11</v>
      </c>
      <c r="O3" s="40" t="s">
        <v>12</v>
      </c>
      <c r="P3" s="40" t="s">
        <v>13</v>
      </c>
      <c r="Q3" s="40" t="s">
        <v>14</v>
      </c>
      <c r="R3" s="40" t="s">
        <v>15</v>
      </c>
      <c r="S3" s="40" t="s">
        <v>16</v>
      </c>
      <c r="T3" s="40" t="s">
        <v>17</v>
      </c>
      <c r="U3" s="40" t="s">
        <v>18</v>
      </c>
      <c r="V3" s="40" t="s">
        <v>19</v>
      </c>
      <c r="W3" s="40" t="s">
        <v>20</v>
      </c>
      <c r="X3" s="40" t="s">
        <v>21</v>
      </c>
      <c r="Y3" s="40" t="s">
        <v>22</v>
      </c>
      <c r="Z3" s="40" t="s">
        <v>23</v>
      </c>
      <c r="AA3" s="40" t="s">
        <v>24</v>
      </c>
      <c r="AB3" s="40" t="s">
        <v>25</v>
      </c>
      <c r="AC3" s="40" t="s">
        <v>26</v>
      </c>
      <c r="AD3" s="41" t="s">
        <v>27</v>
      </c>
    </row>
    <row r="4" spans="1:54" ht="12.95" customHeight="1">
      <c r="A4" s="21" t="s">
        <v>55</v>
      </c>
      <c r="B4" s="53" t="s">
        <v>196</v>
      </c>
      <c r="C4" s="57" t="s">
        <v>56</v>
      </c>
      <c r="D4" s="62" t="s">
        <v>108</v>
      </c>
      <c r="E4" s="36" t="s">
        <v>41</v>
      </c>
      <c r="F4" s="1">
        <v>2.1968738758187337E-2</v>
      </c>
      <c r="G4" s="36" t="s">
        <v>52</v>
      </c>
      <c r="H4" s="35" t="s">
        <v>109</v>
      </c>
      <c r="I4" s="1">
        <v>-0.16476930359884667</v>
      </c>
      <c r="J4" s="1">
        <v>-4.8753650231027788E-3</v>
      </c>
      <c r="K4" s="1">
        <v>-0.10712442149658744</v>
      </c>
      <c r="L4" s="1">
        <v>-0.17483321003539112</v>
      </c>
      <c r="M4" s="1">
        <v>-0.12138330353879533</v>
      </c>
      <c r="N4" s="1">
        <v>-8.872193270707128E-2</v>
      </c>
      <c r="O4" s="1">
        <v>-0.21632064636682902</v>
      </c>
      <c r="P4" s="1">
        <v>-0.14295443278213546</v>
      </c>
      <c r="Q4" s="1">
        <v>-0.18708189432159314</v>
      </c>
      <c r="R4" s="1">
        <v>-0.10639319677647421</v>
      </c>
      <c r="S4" s="1">
        <v>-0.23521061830308732</v>
      </c>
      <c r="T4" s="1">
        <v>6.0326039409341045E-2</v>
      </c>
      <c r="U4" s="1">
        <v>-5.6352110313506371E-2</v>
      </c>
      <c r="V4" s="1">
        <v>0.20022828185698538</v>
      </c>
      <c r="W4" s="1">
        <v>-0.21936741603396745</v>
      </c>
      <c r="X4" s="36" t="s">
        <v>110</v>
      </c>
      <c r="Y4" s="1">
        <v>4.1295271619668152E-2</v>
      </c>
      <c r="Z4" s="1">
        <v>-0.1925558429631492</v>
      </c>
      <c r="AA4" s="36" t="s">
        <v>111</v>
      </c>
      <c r="AB4" s="1">
        <v>0.10656755959142855</v>
      </c>
      <c r="AC4" s="36" t="s">
        <v>36</v>
      </c>
      <c r="AD4" s="42" t="s">
        <v>112</v>
      </c>
    </row>
    <row r="5" spans="1:54" s="2" customFormat="1" ht="12.95" customHeight="1">
      <c r="A5" s="27"/>
      <c r="B5" s="27"/>
      <c r="C5" s="58" t="s">
        <v>29</v>
      </c>
      <c r="D5" s="16">
        <v>1.5563161684760687E-3</v>
      </c>
      <c r="E5" s="2">
        <v>2.1222635761284546E-2</v>
      </c>
      <c r="F5" s="2">
        <v>0.95882186625091093</v>
      </c>
      <c r="G5" s="2">
        <v>3.3598646021892518E-3</v>
      </c>
      <c r="H5" s="2">
        <v>1.465869012077896E-2</v>
      </c>
      <c r="I5" s="2">
        <v>0.32288120299291634</v>
      </c>
      <c r="J5" s="2">
        <v>0.97682475097501709</v>
      </c>
      <c r="K5" s="2">
        <v>0.52207763904381976</v>
      </c>
      <c r="L5" s="2">
        <v>0.29378476779443852</v>
      </c>
      <c r="M5" s="2">
        <v>0.4678680387155012</v>
      </c>
      <c r="N5" s="2">
        <v>0.59632316140730657</v>
      </c>
      <c r="O5" s="2">
        <v>0.19207912745840164</v>
      </c>
      <c r="P5" s="2">
        <v>0.39188574268157628</v>
      </c>
      <c r="Q5" s="2">
        <v>0.26072003544556699</v>
      </c>
      <c r="R5" s="2">
        <v>0.52493849385647906</v>
      </c>
      <c r="S5" s="2">
        <v>0.15516171913160851</v>
      </c>
      <c r="T5" s="2">
        <v>0.71901156549461909</v>
      </c>
      <c r="U5" s="2">
        <v>0.73684014175052037</v>
      </c>
      <c r="V5" s="2">
        <v>0.22808347357131831</v>
      </c>
      <c r="W5" s="2">
        <v>0.18574094758708226</v>
      </c>
      <c r="X5" s="2">
        <v>1.3488403606315898E-5</v>
      </c>
      <c r="Y5" s="2">
        <v>0.80555650715797789</v>
      </c>
      <c r="Z5" s="2">
        <v>0.24677399784743448</v>
      </c>
      <c r="AA5" s="2">
        <v>4.8771859536039652E-5</v>
      </c>
      <c r="AB5" s="2">
        <v>0.52425561697521561</v>
      </c>
      <c r="AC5" s="2">
        <v>1.8435239740807638E-4</v>
      </c>
      <c r="AD5" s="43">
        <v>1.7965122987943016E-2</v>
      </c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/>
      <c r="BA5" s="38"/>
      <c r="BB5" s="38"/>
    </row>
    <row r="6" spans="1:54" ht="12.95" customHeight="1">
      <c r="A6" s="23"/>
      <c r="B6" s="54"/>
      <c r="C6" s="59" t="s">
        <v>31</v>
      </c>
      <c r="D6" s="17">
        <v>40</v>
      </c>
      <c r="E6" s="3">
        <v>40</v>
      </c>
      <c r="F6" s="3">
        <v>8</v>
      </c>
      <c r="G6" s="3">
        <v>38</v>
      </c>
      <c r="H6" s="3">
        <v>36</v>
      </c>
      <c r="I6" s="3">
        <v>38</v>
      </c>
      <c r="J6" s="3">
        <v>38</v>
      </c>
      <c r="K6" s="3">
        <v>38</v>
      </c>
      <c r="L6" s="3">
        <v>38</v>
      </c>
      <c r="M6" s="3">
        <v>38</v>
      </c>
      <c r="N6" s="3">
        <v>38</v>
      </c>
      <c r="O6" s="3">
        <v>38</v>
      </c>
      <c r="P6" s="3">
        <v>38</v>
      </c>
      <c r="Q6" s="3">
        <v>38</v>
      </c>
      <c r="R6" s="3">
        <v>38</v>
      </c>
      <c r="S6" s="3">
        <v>38</v>
      </c>
      <c r="T6" s="3">
        <v>38</v>
      </c>
      <c r="U6" s="3">
        <v>38</v>
      </c>
      <c r="V6" s="3">
        <v>38</v>
      </c>
      <c r="W6" s="3">
        <v>38</v>
      </c>
      <c r="X6" s="3">
        <v>38</v>
      </c>
      <c r="Y6" s="3">
        <v>38</v>
      </c>
      <c r="Z6" s="3">
        <v>38</v>
      </c>
      <c r="AA6" s="3">
        <v>38</v>
      </c>
      <c r="AB6" s="3">
        <v>38</v>
      </c>
      <c r="AC6" s="3">
        <v>38</v>
      </c>
      <c r="AD6" s="44">
        <v>38</v>
      </c>
    </row>
    <row r="7" spans="1:54" ht="12.95" customHeight="1">
      <c r="A7" s="23"/>
      <c r="B7" s="55" t="s">
        <v>197</v>
      </c>
      <c r="C7" s="60" t="s">
        <v>56</v>
      </c>
      <c r="D7" s="34" t="s">
        <v>113</v>
      </c>
      <c r="E7" s="32" t="s">
        <v>114</v>
      </c>
      <c r="F7" s="4">
        <v>-2.8171808490950551E-2</v>
      </c>
      <c r="G7" s="32" t="s">
        <v>115</v>
      </c>
      <c r="H7" s="33" t="s">
        <v>116</v>
      </c>
      <c r="I7" s="4">
        <v>-0.1040725042035006</v>
      </c>
      <c r="J7" s="4">
        <v>5.6307680930788957E-3</v>
      </c>
      <c r="K7" s="4">
        <v>-8.9741208542690687E-2</v>
      </c>
      <c r="L7" s="4">
        <v>-0.17784291190002124</v>
      </c>
      <c r="M7" s="4">
        <v>-9.1333574727225114E-2</v>
      </c>
      <c r="N7" s="4">
        <v>-2.445419497677883E-2</v>
      </c>
      <c r="O7" s="4">
        <v>-0.19290378921217161</v>
      </c>
      <c r="P7" s="4">
        <v>-0.11726639544678592</v>
      </c>
      <c r="Q7" s="4">
        <v>-0.23579683809961241</v>
      </c>
      <c r="R7" s="4">
        <v>-6.0396174570556085E-2</v>
      </c>
      <c r="S7" s="4">
        <v>-0.26660759546776547</v>
      </c>
      <c r="T7" s="4">
        <v>0.11783509765554823</v>
      </c>
      <c r="U7" s="4">
        <v>-1.1504653480082946E-2</v>
      </c>
      <c r="V7" s="4">
        <v>0.30583727878164102</v>
      </c>
      <c r="W7" s="4">
        <v>-0.17925493620187644</v>
      </c>
      <c r="X7" s="32" t="s">
        <v>117</v>
      </c>
      <c r="Y7" s="4">
        <v>-4.8825477377988008E-2</v>
      </c>
      <c r="Z7" s="4">
        <v>-0.14763509339469266</v>
      </c>
      <c r="AA7" s="32" t="s">
        <v>118</v>
      </c>
      <c r="AB7" s="4">
        <v>0.20858897449236752</v>
      </c>
      <c r="AC7" s="32" t="s">
        <v>119</v>
      </c>
      <c r="AD7" s="45" t="s">
        <v>37</v>
      </c>
    </row>
    <row r="8" spans="1:54" s="2" customFormat="1" ht="12.95" customHeight="1">
      <c r="A8" s="64"/>
      <c r="B8" s="27"/>
      <c r="C8" s="58" t="s">
        <v>29</v>
      </c>
      <c r="D8" s="16">
        <v>8.067159463186241E-6</v>
      </c>
      <c r="E8" s="2">
        <v>3.0945062355558772E-3</v>
      </c>
      <c r="F8" s="2">
        <v>0.94720580064783821</v>
      </c>
      <c r="G8" s="2">
        <v>2.20228339258479E-4</v>
      </c>
      <c r="H8" s="2">
        <v>1.2249408552126207E-2</v>
      </c>
      <c r="I8" s="2">
        <v>0.53406860569642156</v>
      </c>
      <c r="J8" s="2">
        <v>0.97323511486416037</v>
      </c>
      <c r="K8" s="2">
        <v>0.59209310440530671</v>
      </c>
      <c r="L8" s="2">
        <v>0.28542144428080835</v>
      </c>
      <c r="M8" s="2">
        <v>0.58551123121576276</v>
      </c>
      <c r="N8" s="2">
        <v>0.88413315847514629</v>
      </c>
      <c r="O8" s="2">
        <v>0.24590478778770547</v>
      </c>
      <c r="P8" s="2">
        <v>0.48320584818918733</v>
      </c>
      <c r="Q8" s="2">
        <v>0.15410522573216154</v>
      </c>
      <c r="R8" s="2">
        <v>0.71869819166328253</v>
      </c>
      <c r="S8" s="2">
        <v>0.10565884434618211</v>
      </c>
      <c r="T8" s="2">
        <v>0.48107167602654699</v>
      </c>
      <c r="U8" s="2">
        <v>0.94534578492089349</v>
      </c>
      <c r="V8" s="2">
        <v>6.1852384699526787E-2</v>
      </c>
      <c r="W8" s="2">
        <v>0.2815513956757853</v>
      </c>
      <c r="X8" s="2">
        <v>3.7278128535242935E-6</v>
      </c>
      <c r="Y8" s="2">
        <v>0.7709749968762214</v>
      </c>
      <c r="Z8" s="2">
        <v>0.37640290617369365</v>
      </c>
      <c r="AA8" s="2">
        <v>1.669013120788054E-6</v>
      </c>
      <c r="AB8" s="2">
        <v>0.20884270360109689</v>
      </c>
      <c r="AC8" s="2">
        <v>5.5742668786680799E-6</v>
      </c>
      <c r="AD8" s="43">
        <v>6.6366301902884032E-3</v>
      </c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</row>
    <row r="9" spans="1:54" ht="12.95" customHeight="1">
      <c r="A9" s="23"/>
      <c r="B9" s="54"/>
      <c r="C9" s="59" t="s">
        <v>31</v>
      </c>
      <c r="D9" s="17">
        <v>40</v>
      </c>
      <c r="E9" s="3">
        <v>40</v>
      </c>
      <c r="F9" s="3">
        <v>8</v>
      </c>
      <c r="G9" s="3">
        <v>38</v>
      </c>
      <c r="H9" s="3">
        <v>36</v>
      </c>
      <c r="I9" s="3">
        <v>38</v>
      </c>
      <c r="J9" s="3">
        <v>38</v>
      </c>
      <c r="K9" s="3">
        <v>38</v>
      </c>
      <c r="L9" s="3">
        <v>38</v>
      </c>
      <c r="M9" s="3">
        <v>38</v>
      </c>
      <c r="N9" s="3">
        <v>38</v>
      </c>
      <c r="O9" s="3">
        <v>38</v>
      </c>
      <c r="P9" s="3">
        <v>38</v>
      </c>
      <c r="Q9" s="3">
        <v>38</v>
      </c>
      <c r="R9" s="3">
        <v>38</v>
      </c>
      <c r="S9" s="3">
        <v>38</v>
      </c>
      <c r="T9" s="3">
        <v>38</v>
      </c>
      <c r="U9" s="3">
        <v>38</v>
      </c>
      <c r="V9" s="3">
        <v>38</v>
      </c>
      <c r="W9" s="3">
        <v>38</v>
      </c>
      <c r="X9" s="3">
        <v>38</v>
      </c>
      <c r="Y9" s="3">
        <v>38</v>
      </c>
      <c r="Z9" s="3">
        <v>38</v>
      </c>
      <c r="AA9" s="3">
        <v>38</v>
      </c>
      <c r="AB9" s="3">
        <v>38</v>
      </c>
      <c r="AC9" s="3">
        <v>38</v>
      </c>
      <c r="AD9" s="44">
        <v>38</v>
      </c>
    </row>
    <row r="10" spans="1:54" ht="12.95" customHeight="1">
      <c r="A10" s="23"/>
      <c r="B10" s="55" t="s">
        <v>198</v>
      </c>
      <c r="C10" s="60" t="s">
        <v>56</v>
      </c>
      <c r="D10" s="34" t="s">
        <v>120</v>
      </c>
      <c r="E10" s="32" t="s">
        <v>49</v>
      </c>
      <c r="F10" s="4">
        <v>-7.6059482917460383E-2</v>
      </c>
      <c r="G10" s="32" t="s">
        <v>40</v>
      </c>
      <c r="H10" s="33" t="s">
        <v>84</v>
      </c>
      <c r="I10" s="4">
        <v>3.4575242297061853E-2</v>
      </c>
      <c r="J10" s="4">
        <v>0.10856467116174973</v>
      </c>
      <c r="K10" s="4">
        <v>1.7848907549457258E-2</v>
      </c>
      <c r="L10" s="4">
        <v>-0.18231579898864952</v>
      </c>
      <c r="M10" s="4">
        <v>4.8046115919293746E-2</v>
      </c>
      <c r="N10" s="4">
        <v>4.9954489682443266E-2</v>
      </c>
      <c r="O10" s="4">
        <v>-0.10641990161563195</v>
      </c>
      <c r="P10" s="4">
        <v>2.9635921968910163E-2</v>
      </c>
      <c r="Q10" s="4">
        <v>-0.16637439291944495</v>
      </c>
      <c r="R10" s="4">
        <v>7.4987863163757537E-2</v>
      </c>
      <c r="S10" s="4">
        <v>-0.15873179418196579</v>
      </c>
      <c r="T10" s="4">
        <v>6.7354368111159454E-2</v>
      </c>
      <c r="U10" s="4">
        <v>-6.1523579152485706E-2</v>
      </c>
      <c r="V10" s="32" t="s">
        <v>121</v>
      </c>
      <c r="W10" s="4">
        <v>-2.4584344360573201E-2</v>
      </c>
      <c r="X10" s="32" t="s">
        <v>122</v>
      </c>
      <c r="Y10" s="4">
        <v>2.8342997798568713E-2</v>
      </c>
      <c r="Z10" s="4">
        <v>6.7354368111159461E-4</v>
      </c>
      <c r="AA10" s="32" t="s">
        <v>123</v>
      </c>
      <c r="AB10" s="4">
        <v>0.2138993506071748</v>
      </c>
      <c r="AC10" s="32" t="s">
        <v>124</v>
      </c>
      <c r="AD10" s="46">
        <v>-0.31526147395869764</v>
      </c>
    </row>
    <row r="11" spans="1:54" s="2" customFormat="1" ht="12.95" customHeight="1">
      <c r="A11" s="64"/>
      <c r="B11" s="27"/>
      <c r="C11" s="58" t="s">
        <v>29</v>
      </c>
      <c r="D11" s="16">
        <v>1.1665012990382243E-4</v>
      </c>
      <c r="E11" s="2">
        <v>2.0311615562294171E-2</v>
      </c>
      <c r="F11" s="2">
        <v>0.85793752438951465</v>
      </c>
      <c r="G11" s="2">
        <v>2.2974518868424409E-3</v>
      </c>
      <c r="H11" s="2">
        <v>3.2498226011876234E-2</v>
      </c>
      <c r="I11" s="2">
        <v>0.83673018026064261</v>
      </c>
      <c r="J11" s="2">
        <v>0.51646532658451361</v>
      </c>
      <c r="K11" s="2">
        <v>0.91529601122670001</v>
      </c>
      <c r="L11" s="2">
        <v>0.27327983631197394</v>
      </c>
      <c r="M11" s="2">
        <v>0.7745351876259452</v>
      </c>
      <c r="N11" s="2">
        <v>0.76582577238276928</v>
      </c>
      <c r="O11" s="2">
        <v>0.52483387839222051</v>
      </c>
      <c r="P11" s="2">
        <v>0.85980372577354891</v>
      </c>
      <c r="Q11" s="2">
        <v>0.31812401006378643</v>
      </c>
      <c r="R11" s="2">
        <v>0.65455347576730749</v>
      </c>
      <c r="S11" s="2">
        <v>0.34117042133244757</v>
      </c>
      <c r="T11" s="2">
        <v>0.68784062859676631</v>
      </c>
      <c r="U11" s="2">
        <v>0.71366703631293626</v>
      </c>
      <c r="V11" s="2">
        <v>4.7384558654014274E-2</v>
      </c>
      <c r="W11" s="2">
        <v>0.88352069821660473</v>
      </c>
      <c r="X11" s="2">
        <v>7.001265871142344E-5</v>
      </c>
      <c r="Y11" s="2">
        <v>0.86586327913071182</v>
      </c>
      <c r="Z11" s="2">
        <v>0.99679785926674591</v>
      </c>
      <c r="AA11" s="2">
        <v>5.0856620815945508E-5</v>
      </c>
      <c r="AB11" s="2">
        <v>0.19722359400488032</v>
      </c>
      <c r="AC11" s="2">
        <v>7.4318349501473568E-5</v>
      </c>
      <c r="AD11" s="43">
        <v>5.3859058358533204E-2</v>
      </c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</row>
    <row r="12" spans="1:54" ht="12.95" customHeight="1">
      <c r="A12" s="23"/>
      <c r="B12" s="54"/>
      <c r="C12" s="59" t="s">
        <v>31</v>
      </c>
      <c r="D12" s="17">
        <v>40</v>
      </c>
      <c r="E12" s="3">
        <v>40</v>
      </c>
      <c r="F12" s="3">
        <v>8</v>
      </c>
      <c r="G12" s="3">
        <v>38</v>
      </c>
      <c r="H12" s="3">
        <v>36</v>
      </c>
      <c r="I12" s="3">
        <v>38</v>
      </c>
      <c r="J12" s="3">
        <v>38</v>
      </c>
      <c r="K12" s="3">
        <v>38</v>
      </c>
      <c r="L12" s="3">
        <v>38</v>
      </c>
      <c r="M12" s="3">
        <v>38</v>
      </c>
      <c r="N12" s="3">
        <v>38</v>
      </c>
      <c r="O12" s="3">
        <v>38</v>
      </c>
      <c r="P12" s="3">
        <v>38</v>
      </c>
      <c r="Q12" s="3">
        <v>38</v>
      </c>
      <c r="R12" s="3">
        <v>38</v>
      </c>
      <c r="S12" s="3">
        <v>38</v>
      </c>
      <c r="T12" s="3">
        <v>38</v>
      </c>
      <c r="U12" s="3">
        <v>38</v>
      </c>
      <c r="V12" s="3">
        <v>38</v>
      </c>
      <c r="W12" s="3">
        <v>38</v>
      </c>
      <c r="X12" s="3">
        <v>38</v>
      </c>
      <c r="Y12" s="3">
        <v>38</v>
      </c>
      <c r="Z12" s="3">
        <v>38</v>
      </c>
      <c r="AA12" s="3">
        <v>38</v>
      </c>
      <c r="AB12" s="3">
        <v>38</v>
      </c>
      <c r="AC12" s="3">
        <v>38</v>
      </c>
      <c r="AD12" s="44">
        <v>38</v>
      </c>
    </row>
    <row r="13" spans="1:54" ht="12.95" customHeight="1">
      <c r="A13" s="23"/>
      <c r="B13" s="55" t="s">
        <v>199</v>
      </c>
      <c r="C13" s="60" t="s">
        <v>56</v>
      </c>
      <c r="D13" s="52" t="s">
        <v>30</v>
      </c>
      <c r="E13" s="6" t="s">
        <v>30</v>
      </c>
      <c r="F13" s="6" t="s">
        <v>30</v>
      </c>
      <c r="G13" s="6" t="s">
        <v>30</v>
      </c>
      <c r="H13" s="6" t="s">
        <v>30</v>
      </c>
      <c r="I13" s="6" t="s">
        <v>30</v>
      </c>
      <c r="J13" s="6" t="s">
        <v>30</v>
      </c>
      <c r="K13" s="6" t="s">
        <v>30</v>
      </c>
      <c r="L13" s="6" t="s">
        <v>30</v>
      </c>
      <c r="M13" s="6" t="s">
        <v>30</v>
      </c>
      <c r="N13" s="6" t="s">
        <v>30</v>
      </c>
      <c r="O13" s="6" t="s">
        <v>30</v>
      </c>
      <c r="P13" s="6" t="s">
        <v>30</v>
      </c>
      <c r="Q13" s="6" t="s">
        <v>30</v>
      </c>
      <c r="R13" s="6" t="s">
        <v>30</v>
      </c>
      <c r="S13" s="6" t="s">
        <v>30</v>
      </c>
      <c r="T13" s="6" t="s">
        <v>30</v>
      </c>
      <c r="U13" s="6" t="s">
        <v>30</v>
      </c>
      <c r="V13" s="6" t="s">
        <v>30</v>
      </c>
      <c r="W13" s="6" t="s">
        <v>30</v>
      </c>
      <c r="X13" s="6" t="s">
        <v>30</v>
      </c>
      <c r="Y13" s="6" t="s">
        <v>30</v>
      </c>
      <c r="Z13" s="6" t="s">
        <v>30</v>
      </c>
      <c r="AA13" s="6" t="s">
        <v>30</v>
      </c>
      <c r="AB13" s="6" t="s">
        <v>30</v>
      </c>
      <c r="AC13" s="6" t="s">
        <v>30</v>
      </c>
      <c r="AD13" s="65" t="s">
        <v>30</v>
      </c>
    </row>
    <row r="14" spans="1:54" s="2" customFormat="1" ht="12.95" customHeight="1">
      <c r="A14" s="64"/>
      <c r="B14" s="27"/>
      <c r="C14" s="58" t="s">
        <v>29</v>
      </c>
      <c r="D14" s="16" t="s">
        <v>30</v>
      </c>
      <c r="E14" s="2" t="s">
        <v>30</v>
      </c>
      <c r="F14" s="2" t="s">
        <v>30</v>
      </c>
      <c r="G14" s="2" t="s">
        <v>30</v>
      </c>
      <c r="H14" s="2" t="s">
        <v>30</v>
      </c>
      <c r="I14" s="2" t="s">
        <v>30</v>
      </c>
      <c r="J14" s="2" t="s">
        <v>30</v>
      </c>
      <c r="K14" s="2" t="s">
        <v>30</v>
      </c>
      <c r="L14" s="2" t="s">
        <v>30</v>
      </c>
      <c r="M14" s="2" t="s">
        <v>30</v>
      </c>
      <c r="N14" s="2" t="s">
        <v>30</v>
      </c>
      <c r="O14" s="2" t="s">
        <v>30</v>
      </c>
      <c r="P14" s="2" t="s">
        <v>30</v>
      </c>
      <c r="Q14" s="2" t="s">
        <v>30</v>
      </c>
      <c r="R14" s="2" t="s">
        <v>30</v>
      </c>
      <c r="S14" s="2" t="s">
        <v>30</v>
      </c>
      <c r="T14" s="2" t="s">
        <v>30</v>
      </c>
      <c r="U14" s="2" t="s">
        <v>30</v>
      </c>
      <c r="V14" s="2" t="s">
        <v>30</v>
      </c>
      <c r="W14" s="2" t="s">
        <v>30</v>
      </c>
      <c r="X14" s="2" t="s">
        <v>30</v>
      </c>
      <c r="Y14" s="2" t="s">
        <v>30</v>
      </c>
      <c r="Z14" s="2" t="s">
        <v>30</v>
      </c>
      <c r="AA14" s="2" t="s">
        <v>30</v>
      </c>
      <c r="AB14" s="2" t="s">
        <v>30</v>
      </c>
      <c r="AC14" s="2" t="s">
        <v>30</v>
      </c>
      <c r="AD14" s="43" t="s">
        <v>30</v>
      </c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</row>
    <row r="15" spans="1:54" ht="12.95" customHeight="1">
      <c r="A15" s="23"/>
      <c r="B15" s="54"/>
      <c r="C15" s="59" t="s">
        <v>31</v>
      </c>
      <c r="D15" s="17">
        <v>40</v>
      </c>
      <c r="E15" s="3">
        <v>40</v>
      </c>
      <c r="F15" s="3">
        <v>8</v>
      </c>
      <c r="G15" s="3">
        <v>38</v>
      </c>
      <c r="H15" s="3">
        <v>36</v>
      </c>
      <c r="I15" s="3">
        <v>38</v>
      </c>
      <c r="J15" s="3">
        <v>38</v>
      </c>
      <c r="K15" s="3">
        <v>38</v>
      </c>
      <c r="L15" s="3">
        <v>38</v>
      </c>
      <c r="M15" s="3">
        <v>38</v>
      </c>
      <c r="N15" s="3">
        <v>38</v>
      </c>
      <c r="O15" s="3">
        <v>38</v>
      </c>
      <c r="P15" s="3">
        <v>38</v>
      </c>
      <c r="Q15" s="3">
        <v>38</v>
      </c>
      <c r="R15" s="3">
        <v>38</v>
      </c>
      <c r="S15" s="3">
        <v>38</v>
      </c>
      <c r="T15" s="3">
        <v>38</v>
      </c>
      <c r="U15" s="3">
        <v>38</v>
      </c>
      <c r="V15" s="3">
        <v>38</v>
      </c>
      <c r="W15" s="3">
        <v>38</v>
      </c>
      <c r="X15" s="3">
        <v>38</v>
      </c>
      <c r="Y15" s="3">
        <v>38</v>
      </c>
      <c r="Z15" s="3">
        <v>38</v>
      </c>
      <c r="AA15" s="3">
        <v>38</v>
      </c>
      <c r="AB15" s="3">
        <v>38</v>
      </c>
      <c r="AC15" s="3">
        <v>38</v>
      </c>
      <c r="AD15" s="44">
        <v>38</v>
      </c>
    </row>
    <row r="16" spans="1:54" ht="12.95" customHeight="1">
      <c r="A16" s="23"/>
      <c r="B16" s="55" t="s">
        <v>200</v>
      </c>
      <c r="C16" s="60" t="s">
        <v>56</v>
      </c>
      <c r="D16" s="34" t="s">
        <v>125</v>
      </c>
      <c r="E16" s="4">
        <v>9.6291706637489108E-2</v>
      </c>
      <c r="F16" s="4">
        <v>-0.52195093891750421</v>
      </c>
      <c r="G16" s="4">
        <v>9.1943017470509494E-2</v>
      </c>
      <c r="H16" s="4">
        <v>-4.3678100336206747E-2</v>
      </c>
      <c r="I16" s="4">
        <v>-1.2924305086059766E-2</v>
      </c>
      <c r="J16" s="4">
        <v>5.4881334317482912E-2</v>
      </c>
      <c r="K16" s="4">
        <v>-5.1344097254456003E-2</v>
      </c>
      <c r="L16" s="4">
        <v>-5.5302101884043359E-2</v>
      </c>
      <c r="M16" s="4">
        <v>6.6457765497170709E-2</v>
      </c>
      <c r="N16" s="4">
        <v>0.1105275271020958</v>
      </c>
      <c r="O16" s="4">
        <v>-4.1739149212356948E-2</v>
      </c>
      <c r="P16" s="4">
        <v>1.8433025286675404E-2</v>
      </c>
      <c r="Q16" s="4">
        <v>4.9439937827369543E-4</v>
      </c>
      <c r="R16" s="4">
        <v>5.4169081972720433E-2</v>
      </c>
      <c r="S16" s="4">
        <v>-7.6768959718835877E-2</v>
      </c>
      <c r="T16" s="4">
        <v>-1.3489302029712651E-2</v>
      </c>
      <c r="U16" s="4">
        <v>-6.5968596832644083E-2</v>
      </c>
      <c r="V16" s="4">
        <v>0.15281862560921844</v>
      </c>
      <c r="W16" s="4">
        <v>-3.241669964208433E-2</v>
      </c>
      <c r="X16" s="32" t="s">
        <v>126</v>
      </c>
      <c r="Y16" s="4">
        <v>5.7118139591634275E-2</v>
      </c>
      <c r="Z16" s="4">
        <v>-2.4647991666857147E-2</v>
      </c>
      <c r="AA16" s="32" t="s">
        <v>32</v>
      </c>
      <c r="AB16" s="4">
        <v>2.1197826809573654E-2</v>
      </c>
      <c r="AC16" s="32" t="s">
        <v>127</v>
      </c>
      <c r="AD16" s="46">
        <v>-7.1366016925564629E-2</v>
      </c>
    </row>
    <row r="17" spans="1:54" s="2" customFormat="1" ht="12.95" customHeight="1">
      <c r="A17" s="64"/>
      <c r="B17" s="27"/>
      <c r="C17" s="58" t="s">
        <v>29</v>
      </c>
      <c r="D17" s="16">
        <v>4.2539213282427629E-2</v>
      </c>
      <c r="E17" s="2">
        <v>0.55447556550431021</v>
      </c>
      <c r="F17" s="2">
        <v>0.18456054755524254</v>
      </c>
      <c r="G17" s="2">
        <v>0.58300080562415979</v>
      </c>
      <c r="H17" s="2">
        <v>0.80031430031949924</v>
      </c>
      <c r="I17" s="2">
        <v>0.93861362024802142</v>
      </c>
      <c r="J17" s="2">
        <v>0.74347372894425756</v>
      </c>
      <c r="K17" s="2">
        <v>0.75950161736221777</v>
      </c>
      <c r="L17" s="2">
        <v>0.74157406969798867</v>
      </c>
      <c r="M17" s="2">
        <v>0.6917902157173027</v>
      </c>
      <c r="N17" s="2">
        <v>0.50886507122805957</v>
      </c>
      <c r="O17" s="2">
        <v>0.80350722404409503</v>
      </c>
      <c r="P17" s="2">
        <v>0.91253450616237652</v>
      </c>
      <c r="Q17" s="2">
        <v>0.99764953883602747</v>
      </c>
      <c r="R17" s="2">
        <v>0.74669277367776521</v>
      </c>
      <c r="S17" s="2">
        <v>0.64687754792358199</v>
      </c>
      <c r="T17" s="2">
        <v>0.93593547692521861</v>
      </c>
      <c r="U17" s="2">
        <v>0.69394843037103549</v>
      </c>
      <c r="V17" s="2">
        <v>0.35968554483512505</v>
      </c>
      <c r="W17" s="2">
        <v>0.84679823104778162</v>
      </c>
      <c r="X17" s="2">
        <v>4.1292956971885196E-2</v>
      </c>
      <c r="Y17" s="2">
        <v>0.73339253669010807</v>
      </c>
      <c r="Z17" s="2">
        <v>0.88322120936532689</v>
      </c>
      <c r="AA17" s="2">
        <v>4.3585156528629265E-2</v>
      </c>
      <c r="AB17" s="2">
        <v>0.8994777418458616</v>
      </c>
      <c r="AC17" s="2">
        <v>3.7131987470653965E-3</v>
      </c>
      <c r="AD17" s="43">
        <v>0.67027004783114241</v>
      </c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</row>
    <row r="18" spans="1:54" ht="12.95" customHeight="1">
      <c r="A18" s="23"/>
      <c r="B18" s="54"/>
      <c r="C18" s="59" t="s">
        <v>31</v>
      </c>
      <c r="D18" s="17">
        <v>40</v>
      </c>
      <c r="E18" s="3">
        <v>40</v>
      </c>
      <c r="F18" s="3">
        <v>8</v>
      </c>
      <c r="G18" s="3">
        <v>38</v>
      </c>
      <c r="H18" s="3">
        <v>36</v>
      </c>
      <c r="I18" s="3">
        <v>38</v>
      </c>
      <c r="J18" s="3">
        <v>38</v>
      </c>
      <c r="K18" s="3">
        <v>38</v>
      </c>
      <c r="L18" s="3">
        <v>38</v>
      </c>
      <c r="M18" s="3">
        <v>38</v>
      </c>
      <c r="N18" s="3">
        <v>38</v>
      </c>
      <c r="O18" s="3">
        <v>38</v>
      </c>
      <c r="P18" s="3">
        <v>38</v>
      </c>
      <c r="Q18" s="3">
        <v>38</v>
      </c>
      <c r="R18" s="3">
        <v>38</v>
      </c>
      <c r="S18" s="3">
        <v>38</v>
      </c>
      <c r="T18" s="3">
        <v>38</v>
      </c>
      <c r="U18" s="3">
        <v>38</v>
      </c>
      <c r="V18" s="3">
        <v>38</v>
      </c>
      <c r="W18" s="3">
        <v>38</v>
      </c>
      <c r="X18" s="3">
        <v>38</v>
      </c>
      <c r="Y18" s="3">
        <v>38</v>
      </c>
      <c r="Z18" s="3">
        <v>38</v>
      </c>
      <c r="AA18" s="3">
        <v>38</v>
      </c>
      <c r="AB18" s="3">
        <v>38</v>
      </c>
      <c r="AC18" s="3">
        <v>38</v>
      </c>
      <c r="AD18" s="44">
        <v>38</v>
      </c>
    </row>
    <row r="19" spans="1:54" ht="12.95" customHeight="1">
      <c r="A19" s="23"/>
      <c r="B19" s="55" t="s">
        <v>201</v>
      </c>
      <c r="C19" s="60" t="s">
        <v>56</v>
      </c>
      <c r="D19" s="34" t="s">
        <v>128</v>
      </c>
      <c r="E19" s="32" t="s">
        <v>78</v>
      </c>
      <c r="F19" s="4">
        <v>-8.0552042113353581E-2</v>
      </c>
      <c r="G19" s="32" t="s">
        <v>88</v>
      </c>
      <c r="H19" s="4">
        <v>-0.30136241306103162</v>
      </c>
      <c r="I19" s="4">
        <v>-0.17856614878120483</v>
      </c>
      <c r="J19" s="4">
        <v>-9.4933658062591603E-2</v>
      </c>
      <c r="K19" s="4">
        <v>-0.18960652894778468</v>
      </c>
      <c r="L19" s="4">
        <v>-0.15193354493233785</v>
      </c>
      <c r="M19" s="4">
        <v>-0.16680574382115235</v>
      </c>
      <c r="N19" s="4">
        <v>-4.9201694220627673E-2</v>
      </c>
      <c r="O19" s="4">
        <v>-0.19824682646945591</v>
      </c>
      <c r="P19" s="4">
        <v>-0.17856614878120483</v>
      </c>
      <c r="Q19" s="4">
        <v>-0.18241626247800435</v>
      </c>
      <c r="R19" s="4">
        <v>-0.12888443803159541</v>
      </c>
      <c r="S19" s="4">
        <v>-0.2364081405235037</v>
      </c>
      <c r="T19" s="4">
        <v>0.10008344629269142</v>
      </c>
      <c r="U19" s="4">
        <v>2.7744491860139022E-2</v>
      </c>
      <c r="V19" s="4">
        <v>0.17717244060977733</v>
      </c>
      <c r="W19" s="4">
        <v>-0.24984860333499223</v>
      </c>
      <c r="X19" s="32" t="s">
        <v>129</v>
      </c>
      <c r="Y19" s="4">
        <v>-2.3775829980575838E-2</v>
      </c>
      <c r="Z19" s="4">
        <v>-0.21624744630627091</v>
      </c>
      <c r="AA19" s="32" t="s">
        <v>54</v>
      </c>
      <c r="AB19" s="4">
        <v>0.10445504652033159</v>
      </c>
      <c r="AC19" s="32" t="s">
        <v>130</v>
      </c>
      <c r="AD19" s="45" t="s">
        <v>131</v>
      </c>
    </row>
    <row r="20" spans="1:54" s="2" customFormat="1" ht="12.95" customHeight="1">
      <c r="A20" s="64"/>
      <c r="B20" s="27"/>
      <c r="C20" s="58" t="s">
        <v>29</v>
      </c>
      <c r="D20" s="16">
        <v>5.5975389074002912E-4</v>
      </c>
      <c r="E20" s="2">
        <v>2.2622667574870917E-2</v>
      </c>
      <c r="F20" s="2">
        <v>0.84961698989747592</v>
      </c>
      <c r="G20" s="2">
        <v>5.4041993272716448E-3</v>
      </c>
      <c r="H20" s="2">
        <v>7.4075731676707002E-2</v>
      </c>
      <c r="I20" s="2">
        <v>0.28343493007383264</v>
      </c>
      <c r="J20" s="2">
        <v>0.57075199315860459</v>
      </c>
      <c r="K20" s="2">
        <v>0.25422449204502218</v>
      </c>
      <c r="L20" s="2">
        <v>0.36250792140452126</v>
      </c>
      <c r="M20" s="2">
        <v>0.31685310077510109</v>
      </c>
      <c r="N20" s="2">
        <v>0.76925805279231052</v>
      </c>
      <c r="O20" s="2">
        <v>0.23281512203973223</v>
      </c>
      <c r="P20" s="2">
        <v>0.28343493007383264</v>
      </c>
      <c r="Q20" s="2">
        <v>0.27301107372114219</v>
      </c>
      <c r="R20" s="2">
        <v>0.44059936086884388</v>
      </c>
      <c r="S20" s="2">
        <v>0.1530091138422251</v>
      </c>
      <c r="T20" s="2">
        <v>0.54993965551482138</v>
      </c>
      <c r="U20" s="2">
        <v>0.86867087989975622</v>
      </c>
      <c r="V20" s="2">
        <v>0.2872710585626726</v>
      </c>
      <c r="W20" s="2">
        <v>0.13032307079915195</v>
      </c>
      <c r="X20" s="2">
        <v>3.0480161903881781E-3</v>
      </c>
      <c r="Y20" s="2">
        <v>0.88732649141499131</v>
      </c>
      <c r="Z20" s="2">
        <v>0.19223325493582405</v>
      </c>
      <c r="AA20" s="2">
        <v>2.1290865278214145E-4</v>
      </c>
      <c r="AB20" s="2">
        <v>0.53255833230227134</v>
      </c>
      <c r="AC20" s="2">
        <v>2.3478757926363901E-4</v>
      </c>
      <c r="AD20" s="43">
        <v>1.0822714559342032E-2</v>
      </c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</row>
    <row r="21" spans="1:54" ht="12.95" customHeight="1">
      <c r="A21" s="23"/>
      <c r="B21" s="54"/>
      <c r="C21" s="59" t="s">
        <v>31</v>
      </c>
      <c r="D21" s="17">
        <v>40</v>
      </c>
      <c r="E21" s="3">
        <v>40</v>
      </c>
      <c r="F21" s="3">
        <v>8</v>
      </c>
      <c r="G21" s="3">
        <v>38</v>
      </c>
      <c r="H21" s="3">
        <v>36</v>
      </c>
      <c r="I21" s="3">
        <v>38</v>
      </c>
      <c r="J21" s="3">
        <v>38</v>
      </c>
      <c r="K21" s="3">
        <v>38</v>
      </c>
      <c r="L21" s="3">
        <v>38</v>
      </c>
      <c r="M21" s="3">
        <v>38</v>
      </c>
      <c r="N21" s="3">
        <v>38</v>
      </c>
      <c r="O21" s="3">
        <v>38</v>
      </c>
      <c r="P21" s="3">
        <v>38</v>
      </c>
      <c r="Q21" s="3">
        <v>38</v>
      </c>
      <c r="R21" s="3">
        <v>38</v>
      </c>
      <c r="S21" s="3">
        <v>38</v>
      </c>
      <c r="T21" s="3">
        <v>38</v>
      </c>
      <c r="U21" s="3">
        <v>38</v>
      </c>
      <c r="V21" s="3">
        <v>38</v>
      </c>
      <c r="W21" s="3">
        <v>38</v>
      </c>
      <c r="X21" s="3">
        <v>38</v>
      </c>
      <c r="Y21" s="3">
        <v>38</v>
      </c>
      <c r="Z21" s="3">
        <v>38</v>
      </c>
      <c r="AA21" s="3">
        <v>38</v>
      </c>
      <c r="AB21" s="3">
        <v>38</v>
      </c>
      <c r="AC21" s="3">
        <v>38</v>
      </c>
      <c r="AD21" s="44">
        <v>38</v>
      </c>
    </row>
    <row r="22" spans="1:54" ht="12.95" customHeight="1">
      <c r="A22" s="23"/>
      <c r="B22" s="55" t="s">
        <v>202</v>
      </c>
      <c r="C22" s="60" t="s">
        <v>56</v>
      </c>
      <c r="D22" s="52" t="s">
        <v>30</v>
      </c>
      <c r="E22" s="6" t="s">
        <v>30</v>
      </c>
      <c r="F22" s="6" t="s">
        <v>30</v>
      </c>
      <c r="G22" s="6" t="s">
        <v>30</v>
      </c>
      <c r="H22" s="6" t="s">
        <v>30</v>
      </c>
      <c r="I22" s="6" t="s">
        <v>30</v>
      </c>
      <c r="J22" s="6" t="s">
        <v>30</v>
      </c>
      <c r="K22" s="6" t="s">
        <v>30</v>
      </c>
      <c r="L22" s="6" t="s">
        <v>30</v>
      </c>
      <c r="M22" s="6" t="s">
        <v>30</v>
      </c>
      <c r="N22" s="6" t="s">
        <v>30</v>
      </c>
      <c r="O22" s="6" t="s">
        <v>30</v>
      </c>
      <c r="P22" s="6" t="s">
        <v>30</v>
      </c>
      <c r="Q22" s="6" t="s">
        <v>30</v>
      </c>
      <c r="R22" s="6" t="s">
        <v>30</v>
      </c>
      <c r="S22" s="6" t="s">
        <v>30</v>
      </c>
      <c r="T22" s="6" t="s">
        <v>30</v>
      </c>
      <c r="U22" s="6" t="s">
        <v>30</v>
      </c>
      <c r="V22" s="6" t="s">
        <v>30</v>
      </c>
      <c r="W22" s="6" t="s">
        <v>30</v>
      </c>
      <c r="X22" s="6" t="s">
        <v>30</v>
      </c>
      <c r="Y22" s="6" t="s">
        <v>30</v>
      </c>
      <c r="Z22" s="6" t="s">
        <v>30</v>
      </c>
      <c r="AA22" s="6" t="s">
        <v>30</v>
      </c>
      <c r="AB22" s="6" t="s">
        <v>30</v>
      </c>
      <c r="AC22" s="6" t="s">
        <v>30</v>
      </c>
      <c r="AD22" s="65" t="s">
        <v>30</v>
      </c>
    </row>
    <row r="23" spans="1:54" s="2" customFormat="1" ht="12.95" customHeight="1">
      <c r="A23" s="64"/>
      <c r="B23" s="27"/>
      <c r="C23" s="58" t="s">
        <v>29</v>
      </c>
      <c r="D23" s="16" t="s">
        <v>30</v>
      </c>
      <c r="E23" s="2" t="s">
        <v>30</v>
      </c>
      <c r="F23" s="2" t="s">
        <v>30</v>
      </c>
      <c r="G23" s="2" t="s">
        <v>30</v>
      </c>
      <c r="H23" s="2" t="s">
        <v>30</v>
      </c>
      <c r="I23" s="2" t="s">
        <v>30</v>
      </c>
      <c r="J23" s="2" t="s">
        <v>30</v>
      </c>
      <c r="K23" s="2" t="s">
        <v>30</v>
      </c>
      <c r="L23" s="2" t="s">
        <v>30</v>
      </c>
      <c r="M23" s="2" t="s">
        <v>30</v>
      </c>
      <c r="N23" s="2" t="s">
        <v>30</v>
      </c>
      <c r="O23" s="2" t="s">
        <v>30</v>
      </c>
      <c r="P23" s="2" t="s">
        <v>30</v>
      </c>
      <c r="Q23" s="2" t="s">
        <v>30</v>
      </c>
      <c r="R23" s="2" t="s">
        <v>30</v>
      </c>
      <c r="S23" s="2" t="s">
        <v>30</v>
      </c>
      <c r="T23" s="2" t="s">
        <v>30</v>
      </c>
      <c r="U23" s="2" t="s">
        <v>30</v>
      </c>
      <c r="V23" s="2" t="s">
        <v>30</v>
      </c>
      <c r="W23" s="2" t="s">
        <v>30</v>
      </c>
      <c r="X23" s="2" t="s">
        <v>30</v>
      </c>
      <c r="Y23" s="2" t="s">
        <v>30</v>
      </c>
      <c r="Z23" s="2" t="s">
        <v>30</v>
      </c>
      <c r="AA23" s="2" t="s">
        <v>30</v>
      </c>
      <c r="AB23" s="2" t="s">
        <v>30</v>
      </c>
      <c r="AC23" s="2" t="s">
        <v>30</v>
      </c>
      <c r="AD23" s="43" t="s">
        <v>30</v>
      </c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</row>
    <row r="24" spans="1:54" ht="12.95" customHeight="1">
      <c r="A24" s="23"/>
      <c r="B24" s="54"/>
      <c r="C24" s="59" t="s">
        <v>31</v>
      </c>
      <c r="D24" s="17">
        <v>40</v>
      </c>
      <c r="E24" s="3">
        <v>40</v>
      </c>
      <c r="F24" s="3">
        <v>8</v>
      </c>
      <c r="G24" s="3">
        <v>38</v>
      </c>
      <c r="H24" s="3">
        <v>36</v>
      </c>
      <c r="I24" s="3">
        <v>38</v>
      </c>
      <c r="J24" s="3">
        <v>38</v>
      </c>
      <c r="K24" s="3">
        <v>38</v>
      </c>
      <c r="L24" s="3">
        <v>38</v>
      </c>
      <c r="M24" s="3">
        <v>38</v>
      </c>
      <c r="N24" s="3">
        <v>38</v>
      </c>
      <c r="O24" s="3">
        <v>38</v>
      </c>
      <c r="P24" s="3">
        <v>38</v>
      </c>
      <c r="Q24" s="3">
        <v>38</v>
      </c>
      <c r="R24" s="3">
        <v>38</v>
      </c>
      <c r="S24" s="3">
        <v>38</v>
      </c>
      <c r="T24" s="3">
        <v>38</v>
      </c>
      <c r="U24" s="3">
        <v>38</v>
      </c>
      <c r="V24" s="3">
        <v>38</v>
      </c>
      <c r="W24" s="3">
        <v>38</v>
      </c>
      <c r="X24" s="3">
        <v>38</v>
      </c>
      <c r="Y24" s="3">
        <v>38</v>
      </c>
      <c r="Z24" s="3">
        <v>38</v>
      </c>
      <c r="AA24" s="3">
        <v>38</v>
      </c>
      <c r="AB24" s="3">
        <v>38</v>
      </c>
      <c r="AC24" s="3">
        <v>38</v>
      </c>
      <c r="AD24" s="44">
        <v>38</v>
      </c>
    </row>
    <row r="25" spans="1:54" ht="12.95" customHeight="1">
      <c r="A25" s="23"/>
      <c r="B25" s="55" t="s">
        <v>203</v>
      </c>
      <c r="C25" s="60" t="s">
        <v>56</v>
      </c>
      <c r="D25" s="52" t="s">
        <v>30</v>
      </c>
      <c r="E25" s="6" t="s">
        <v>30</v>
      </c>
      <c r="F25" s="6" t="s">
        <v>30</v>
      </c>
      <c r="G25" s="6" t="s">
        <v>30</v>
      </c>
      <c r="H25" s="6" t="s">
        <v>30</v>
      </c>
      <c r="I25" s="6" t="s">
        <v>30</v>
      </c>
      <c r="J25" s="6" t="s">
        <v>30</v>
      </c>
      <c r="K25" s="6" t="s">
        <v>30</v>
      </c>
      <c r="L25" s="6" t="s">
        <v>30</v>
      </c>
      <c r="M25" s="6" t="s">
        <v>30</v>
      </c>
      <c r="N25" s="6" t="s">
        <v>30</v>
      </c>
      <c r="O25" s="6" t="s">
        <v>30</v>
      </c>
      <c r="P25" s="6" t="s">
        <v>30</v>
      </c>
      <c r="Q25" s="6" t="s">
        <v>30</v>
      </c>
      <c r="R25" s="6" t="s">
        <v>30</v>
      </c>
      <c r="S25" s="6" t="s">
        <v>30</v>
      </c>
      <c r="T25" s="6" t="s">
        <v>30</v>
      </c>
      <c r="U25" s="6" t="s">
        <v>30</v>
      </c>
      <c r="V25" s="6" t="s">
        <v>30</v>
      </c>
      <c r="W25" s="6" t="s">
        <v>30</v>
      </c>
      <c r="X25" s="6" t="s">
        <v>30</v>
      </c>
      <c r="Y25" s="6" t="s">
        <v>30</v>
      </c>
      <c r="Z25" s="6" t="s">
        <v>30</v>
      </c>
      <c r="AA25" s="6" t="s">
        <v>30</v>
      </c>
      <c r="AB25" s="6" t="s">
        <v>30</v>
      </c>
      <c r="AC25" s="6" t="s">
        <v>30</v>
      </c>
      <c r="AD25" s="65" t="s">
        <v>30</v>
      </c>
    </row>
    <row r="26" spans="1:54" s="2" customFormat="1" ht="12.95" customHeight="1">
      <c r="A26" s="64"/>
      <c r="B26" s="27"/>
      <c r="C26" s="58" t="s">
        <v>29</v>
      </c>
      <c r="D26" s="16" t="s">
        <v>30</v>
      </c>
      <c r="E26" s="2" t="s">
        <v>30</v>
      </c>
      <c r="F26" s="2" t="s">
        <v>30</v>
      </c>
      <c r="G26" s="2" t="s">
        <v>30</v>
      </c>
      <c r="H26" s="2" t="s">
        <v>30</v>
      </c>
      <c r="I26" s="2" t="s">
        <v>30</v>
      </c>
      <c r="J26" s="2" t="s">
        <v>30</v>
      </c>
      <c r="K26" s="2" t="s">
        <v>30</v>
      </c>
      <c r="L26" s="2" t="s">
        <v>30</v>
      </c>
      <c r="M26" s="2" t="s">
        <v>30</v>
      </c>
      <c r="N26" s="2" t="s">
        <v>30</v>
      </c>
      <c r="O26" s="2" t="s">
        <v>30</v>
      </c>
      <c r="P26" s="2" t="s">
        <v>30</v>
      </c>
      <c r="Q26" s="2" t="s">
        <v>30</v>
      </c>
      <c r="R26" s="2" t="s">
        <v>30</v>
      </c>
      <c r="S26" s="2" t="s">
        <v>30</v>
      </c>
      <c r="T26" s="2" t="s">
        <v>30</v>
      </c>
      <c r="U26" s="2" t="s">
        <v>30</v>
      </c>
      <c r="V26" s="2" t="s">
        <v>30</v>
      </c>
      <c r="W26" s="2" t="s">
        <v>30</v>
      </c>
      <c r="X26" s="2" t="s">
        <v>30</v>
      </c>
      <c r="Y26" s="2" t="s">
        <v>30</v>
      </c>
      <c r="Z26" s="2" t="s">
        <v>30</v>
      </c>
      <c r="AA26" s="2" t="s">
        <v>30</v>
      </c>
      <c r="AB26" s="2" t="s">
        <v>30</v>
      </c>
      <c r="AC26" s="2" t="s">
        <v>30</v>
      </c>
      <c r="AD26" s="43" t="s">
        <v>30</v>
      </c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</row>
    <row r="27" spans="1:54" ht="12.95" customHeight="1">
      <c r="A27" s="23"/>
      <c r="B27" s="54"/>
      <c r="C27" s="59" t="s">
        <v>31</v>
      </c>
      <c r="D27" s="17">
        <v>40</v>
      </c>
      <c r="E27" s="3">
        <v>40</v>
      </c>
      <c r="F27" s="3">
        <v>8</v>
      </c>
      <c r="G27" s="3">
        <v>38</v>
      </c>
      <c r="H27" s="3">
        <v>36</v>
      </c>
      <c r="I27" s="3">
        <v>38</v>
      </c>
      <c r="J27" s="3">
        <v>38</v>
      </c>
      <c r="K27" s="3">
        <v>38</v>
      </c>
      <c r="L27" s="3">
        <v>38</v>
      </c>
      <c r="M27" s="3">
        <v>38</v>
      </c>
      <c r="N27" s="3">
        <v>38</v>
      </c>
      <c r="O27" s="3">
        <v>38</v>
      </c>
      <c r="P27" s="3">
        <v>38</v>
      </c>
      <c r="Q27" s="3">
        <v>38</v>
      </c>
      <c r="R27" s="3">
        <v>38</v>
      </c>
      <c r="S27" s="3">
        <v>38</v>
      </c>
      <c r="T27" s="3">
        <v>38</v>
      </c>
      <c r="U27" s="3">
        <v>38</v>
      </c>
      <c r="V27" s="3">
        <v>38</v>
      </c>
      <c r="W27" s="3">
        <v>38</v>
      </c>
      <c r="X27" s="3">
        <v>38</v>
      </c>
      <c r="Y27" s="3">
        <v>38</v>
      </c>
      <c r="Z27" s="3">
        <v>38</v>
      </c>
      <c r="AA27" s="3">
        <v>38</v>
      </c>
      <c r="AB27" s="3">
        <v>38</v>
      </c>
      <c r="AC27" s="3">
        <v>38</v>
      </c>
      <c r="AD27" s="44">
        <v>38</v>
      </c>
    </row>
    <row r="28" spans="1:54" ht="12.95" customHeight="1">
      <c r="A28" s="23"/>
      <c r="B28" s="55" t="s">
        <v>204</v>
      </c>
      <c r="C28" s="60" t="s">
        <v>56</v>
      </c>
      <c r="D28" s="18">
        <v>-0.1636450435068913</v>
      </c>
      <c r="E28" s="4">
        <v>-0.13373505444591696</v>
      </c>
      <c r="F28" s="4">
        <v>-8.0552042113353581E-2</v>
      </c>
      <c r="G28" s="4">
        <v>6.9469628111845372E-2</v>
      </c>
      <c r="H28" s="4">
        <v>-0.19508400545420404</v>
      </c>
      <c r="I28" s="4">
        <v>0.15869351654850433</v>
      </c>
      <c r="J28" s="4">
        <v>0.2212205136195064</v>
      </c>
      <c r="K28" s="4">
        <v>0.13891862352065332</v>
      </c>
      <c r="L28" s="4">
        <v>1.3772554109052943E-2</v>
      </c>
      <c r="M28" s="4">
        <v>0.19146333928037171</v>
      </c>
      <c r="N28" s="4">
        <v>0.24019432567043311</v>
      </c>
      <c r="O28" s="4">
        <v>0.21363946931874747</v>
      </c>
      <c r="P28" s="4">
        <v>0.14668733149588051</v>
      </c>
      <c r="Q28" s="4">
        <v>-4.4495944044632592E-3</v>
      </c>
      <c r="R28" s="4">
        <v>0.21660570327292514</v>
      </c>
      <c r="S28" s="4">
        <v>-1.532554209658453E-2</v>
      </c>
      <c r="T28" s="4">
        <v>-1.2006185052623826E-3</v>
      </c>
      <c r="U28" s="4">
        <v>-0.31234854964406616</v>
      </c>
      <c r="V28" s="4">
        <v>0.13474330430060119</v>
      </c>
      <c r="W28" s="4">
        <v>6.9423999451348362E-2</v>
      </c>
      <c r="X28" s="4">
        <v>0.28828193698008903</v>
      </c>
      <c r="Y28" s="4">
        <v>0.15104734150802782</v>
      </c>
      <c r="Z28" s="4">
        <v>7.2248984169612784E-2</v>
      </c>
      <c r="AA28" s="32" t="s">
        <v>132</v>
      </c>
      <c r="AB28" s="4">
        <v>8.3236799938925882E-2</v>
      </c>
      <c r="AC28" s="4">
        <v>0.31053644515521739</v>
      </c>
      <c r="AD28" s="46">
        <v>8.5497901465280395E-3</v>
      </c>
    </row>
    <row r="29" spans="1:54" s="2" customFormat="1" ht="12.95" customHeight="1">
      <c r="A29" s="64"/>
      <c r="B29" s="27"/>
      <c r="C29" s="58" t="s">
        <v>29</v>
      </c>
      <c r="D29" s="16">
        <v>0.31298164627590469</v>
      </c>
      <c r="E29" s="2">
        <v>0.41067913738497919</v>
      </c>
      <c r="F29" s="2">
        <v>0.84961698989747592</v>
      </c>
      <c r="G29" s="2">
        <v>0.67855519682067011</v>
      </c>
      <c r="H29" s="2">
        <v>0.25420647823846387</v>
      </c>
      <c r="I29" s="2">
        <v>0.34128836174729071</v>
      </c>
      <c r="J29" s="2">
        <v>0.18195916492965539</v>
      </c>
      <c r="K29" s="2">
        <v>0.40552772060433417</v>
      </c>
      <c r="L29" s="2">
        <v>0.93459309246251432</v>
      </c>
      <c r="M29" s="2">
        <v>0.24951658279798875</v>
      </c>
      <c r="N29" s="2">
        <v>0.14634643681180259</v>
      </c>
      <c r="O29" s="2">
        <v>0.19778144077707391</v>
      </c>
      <c r="P29" s="2">
        <v>0.37950838533019149</v>
      </c>
      <c r="Q29" s="2">
        <v>0.9788481933638864</v>
      </c>
      <c r="R29" s="2">
        <v>0.19147975083059962</v>
      </c>
      <c r="S29" s="2">
        <v>0.92723645378687258</v>
      </c>
      <c r="T29" s="2">
        <v>0.99429208823682391</v>
      </c>
      <c r="U29" s="2">
        <v>5.6236189642680942E-2</v>
      </c>
      <c r="V29" s="2">
        <v>0.41992302617966781</v>
      </c>
      <c r="W29" s="2">
        <v>0.67875500816315093</v>
      </c>
      <c r="X29" s="2">
        <v>7.9224558549411739E-2</v>
      </c>
      <c r="Y29" s="2">
        <v>0.36534714345450348</v>
      </c>
      <c r="Z29" s="2">
        <v>0.66642543733203807</v>
      </c>
      <c r="AA29" s="2">
        <v>2.078307217031497E-2</v>
      </c>
      <c r="AB29" s="2">
        <v>0.6193093759809899</v>
      </c>
      <c r="AC29" s="2">
        <v>5.7756686073909984E-2</v>
      </c>
      <c r="AD29" s="43">
        <v>0.95936957642434684</v>
      </c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</row>
    <row r="30" spans="1:54" ht="12.95" customHeight="1">
      <c r="A30" s="23"/>
      <c r="B30" s="54"/>
      <c r="C30" s="59" t="s">
        <v>31</v>
      </c>
      <c r="D30" s="17">
        <v>40</v>
      </c>
      <c r="E30" s="3">
        <v>40</v>
      </c>
      <c r="F30" s="3">
        <v>8</v>
      </c>
      <c r="G30" s="3">
        <v>38</v>
      </c>
      <c r="H30" s="3">
        <v>36</v>
      </c>
      <c r="I30" s="3">
        <v>38</v>
      </c>
      <c r="J30" s="3">
        <v>38</v>
      </c>
      <c r="K30" s="3">
        <v>38</v>
      </c>
      <c r="L30" s="3">
        <v>38</v>
      </c>
      <c r="M30" s="3">
        <v>38</v>
      </c>
      <c r="N30" s="3">
        <v>38</v>
      </c>
      <c r="O30" s="3">
        <v>38</v>
      </c>
      <c r="P30" s="3">
        <v>38</v>
      </c>
      <c r="Q30" s="3">
        <v>38</v>
      </c>
      <c r="R30" s="3">
        <v>38</v>
      </c>
      <c r="S30" s="3">
        <v>38</v>
      </c>
      <c r="T30" s="3">
        <v>38</v>
      </c>
      <c r="U30" s="3">
        <v>38</v>
      </c>
      <c r="V30" s="3">
        <v>38</v>
      </c>
      <c r="W30" s="3">
        <v>38</v>
      </c>
      <c r="X30" s="3">
        <v>38</v>
      </c>
      <c r="Y30" s="3">
        <v>38</v>
      </c>
      <c r="Z30" s="3">
        <v>38</v>
      </c>
      <c r="AA30" s="3">
        <v>38</v>
      </c>
      <c r="AB30" s="3">
        <v>38</v>
      </c>
      <c r="AC30" s="3">
        <v>38</v>
      </c>
      <c r="AD30" s="44">
        <v>38</v>
      </c>
    </row>
    <row r="31" spans="1:54" ht="12.95" customHeight="1">
      <c r="A31" s="23"/>
      <c r="B31" s="55" t="s">
        <v>35</v>
      </c>
      <c r="C31" s="60" t="s">
        <v>56</v>
      </c>
      <c r="D31" s="18">
        <v>9.7197506365343522E-2</v>
      </c>
      <c r="E31" s="4">
        <v>0.11164810908160699</v>
      </c>
      <c r="F31" s="4">
        <v>0.51449575542752657</v>
      </c>
      <c r="G31" s="4">
        <v>0.13200441161202017</v>
      </c>
      <c r="H31" s="4">
        <v>-0.25961843901564252</v>
      </c>
      <c r="I31" s="4">
        <v>0.14756322942388819</v>
      </c>
      <c r="J31" s="4">
        <v>0.15414741551366798</v>
      </c>
      <c r="K31" s="4">
        <v>0.20604629410369688</v>
      </c>
      <c r="L31" s="4">
        <v>-0.16928488345820028</v>
      </c>
      <c r="M31" s="4">
        <v>0.12238840025708311</v>
      </c>
      <c r="N31" s="4">
        <v>5.4222708974657075E-3</v>
      </c>
      <c r="O31" s="4">
        <v>1.7428727884711202E-2</v>
      </c>
      <c r="P31" s="4">
        <v>0.17235075352658855</v>
      </c>
      <c r="Q31" s="4">
        <v>9.8781796983617998E-3</v>
      </c>
      <c r="R31" s="4">
        <v>0.12703606102633944</v>
      </c>
      <c r="S31" s="4">
        <v>3.0209795000166084E-2</v>
      </c>
      <c r="T31" s="4">
        <v>0.1297471964750723</v>
      </c>
      <c r="U31" s="4">
        <v>4.0449971844458726E-2</v>
      </c>
      <c r="V31" s="4">
        <v>0.14663149887420771</v>
      </c>
      <c r="W31" s="4">
        <v>0.16266812692397123</v>
      </c>
      <c r="X31" s="4">
        <v>0.11931291557236998</v>
      </c>
      <c r="Y31" s="4">
        <v>0.16327481116909767</v>
      </c>
      <c r="Z31" s="4">
        <v>0.14485209397515533</v>
      </c>
      <c r="AA31" s="4">
        <v>-3.1759015256584859E-2</v>
      </c>
      <c r="AB31" s="4">
        <v>0.18601381872419939</v>
      </c>
      <c r="AC31" s="4">
        <v>-0.11076924833394231</v>
      </c>
      <c r="AD31" s="46">
        <v>3.8797740438837409E-4</v>
      </c>
    </row>
    <row r="32" spans="1:54" s="2" customFormat="1" ht="12.95" customHeight="1">
      <c r="A32" s="64"/>
      <c r="B32" s="27"/>
      <c r="C32" s="58" t="s">
        <v>29</v>
      </c>
      <c r="D32" s="16">
        <v>0.63667102975342493</v>
      </c>
      <c r="E32" s="2">
        <v>0.58712990715295066</v>
      </c>
      <c r="F32" s="2">
        <v>0.29635139331235283</v>
      </c>
      <c r="G32" s="2">
        <v>0.52935335592408495</v>
      </c>
      <c r="H32" s="2">
        <v>0.2101116454971847</v>
      </c>
      <c r="I32" s="2">
        <v>0.48148823465330348</v>
      </c>
      <c r="J32" s="2">
        <v>0.46191768586630144</v>
      </c>
      <c r="K32" s="2">
        <v>0.32308214644284661</v>
      </c>
      <c r="L32" s="2">
        <v>0.41854152193816208</v>
      </c>
      <c r="M32" s="2">
        <v>0.56002058633394691</v>
      </c>
      <c r="N32" s="2">
        <v>0.97947791918978244</v>
      </c>
      <c r="O32" s="2">
        <v>0.93409945755040202</v>
      </c>
      <c r="P32" s="2">
        <v>0.41003798657821311</v>
      </c>
      <c r="Q32" s="2">
        <v>0.96262222139815568</v>
      </c>
      <c r="R32" s="2">
        <v>0.54509840286643518</v>
      </c>
      <c r="S32" s="2">
        <v>0.88601523347764599</v>
      </c>
      <c r="T32" s="2">
        <v>0.53647979228408371</v>
      </c>
      <c r="U32" s="2">
        <v>0.84776290174169433</v>
      </c>
      <c r="V32" s="2">
        <v>0.48429122927418766</v>
      </c>
      <c r="W32" s="2">
        <v>0.43721980757040169</v>
      </c>
      <c r="X32" s="2">
        <v>0.56999540680200622</v>
      </c>
      <c r="Y32" s="2">
        <v>0.43548881421804797</v>
      </c>
      <c r="Z32" s="2">
        <v>0.48966718931994246</v>
      </c>
      <c r="AA32" s="2">
        <v>0.88021003331817882</v>
      </c>
      <c r="AB32" s="2">
        <v>0.37332696986802683</v>
      </c>
      <c r="AC32" s="2">
        <v>0.59811150336180885</v>
      </c>
      <c r="AD32" s="43">
        <v>0.99853144209403</v>
      </c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</row>
    <row r="33" spans="1:54" ht="12.95" customHeight="1">
      <c r="A33" s="23"/>
      <c r="B33" s="54"/>
      <c r="C33" s="59" t="s">
        <v>31</v>
      </c>
      <c r="D33" s="17">
        <v>26</v>
      </c>
      <c r="E33" s="3">
        <v>26</v>
      </c>
      <c r="F33" s="3">
        <v>6</v>
      </c>
      <c r="G33" s="3">
        <v>25</v>
      </c>
      <c r="H33" s="3">
        <v>25</v>
      </c>
      <c r="I33" s="3">
        <v>25</v>
      </c>
      <c r="J33" s="3">
        <v>25</v>
      </c>
      <c r="K33" s="3">
        <v>25</v>
      </c>
      <c r="L33" s="3">
        <v>25</v>
      </c>
      <c r="M33" s="3">
        <v>25</v>
      </c>
      <c r="N33" s="3">
        <v>25</v>
      </c>
      <c r="O33" s="3">
        <v>25</v>
      </c>
      <c r="P33" s="3">
        <v>25</v>
      </c>
      <c r="Q33" s="3">
        <v>25</v>
      </c>
      <c r="R33" s="3">
        <v>25</v>
      </c>
      <c r="S33" s="3">
        <v>25</v>
      </c>
      <c r="T33" s="3">
        <v>25</v>
      </c>
      <c r="U33" s="3">
        <v>25</v>
      </c>
      <c r="V33" s="3">
        <v>25</v>
      </c>
      <c r="W33" s="3">
        <v>25</v>
      </c>
      <c r="X33" s="3">
        <v>25</v>
      </c>
      <c r="Y33" s="3">
        <v>25</v>
      </c>
      <c r="Z33" s="3">
        <v>25</v>
      </c>
      <c r="AA33" s="3">
        <v>25</v>
      </c>
      <c r="AB33" s="3">
        <v>25</v>
      </c>
      <c r="AC33" s="3">
        <v>25</v>
      </c>
      <c r="AD33" s="44">
        <v>25</v>
      </c>
    </row>
    <row r="34" spans="1:54" ht="12.95" customHeight="1">
      <c r="A34" s="23"/>
      <c r="B34" s="55" t="s">
        <v>193</v>
      </c>
      <c r="C34" s="60" t="s">
        <v>56</v>
      </c>
      <c r="D34" s="18">
        <v>0.43130888926288374</v>
      </c>
      <c r="E34" s="33" t="s">
        <v>133</v>
      </c>
      <c r="F34" s="4">
        <v>-0.22360679774997896</v>
      </c>
      <c r="G34" s="4">
        <v>-0.34425673099654958</v>
      </c>
      <c r="H34" s="4">
        <v>9.1741127966084635E-2</v>
      </c>
      <c r="I34" s="32" t="s">
        <v>134</v>
      </c>
      <c r="J34" s="4">
        <v>0.39849624060150374</v>
      </c>
      <c r="K34" s="4">
        <v>0.41353383458646614</v>
      </c>
      <c r="L34" s="32" t="s">
        <v>135</v>
      </c>
      <c r="M34" s="4">
        <v>0.43909774436090226</v>
      </c>
      <c r="N34" s="32" t="s">
        <v>136</v>
      </c>
      <c r="O34" s="32" t="s">
        <v>137</v>
      </c>
      <c r="P34" s="32" t="s">
        <v>138</v>
      </c>
      <c r="Q34" s="4">
        <v>0.27153066982278917</v>
      </c>
      <c r="R34" s="32" t="s">
        <v>139</v>
      </c>
      <c r="S34" s="32" t="s">
        <v>140</v>
      </c>
      <c r="T34" s="4">
        <v>1.3533834586466165E-2</v>
      </c>
      <c r="U34" s="4">
        <v>-0.39012991785154921</v>
      </c>
      <c r="V34" s="4">
        <v>0.33602987064947892</v>
      </c>
      <c r="W34" s="4">
        <v>0.42857142857142855</v>
      </c>
      <c r="X34" s="4">
        <v>-0.23007518796992482</v>
      </c>
      <c r="Y34" s="4">
        <v>0.32880107935614722</v>
      </c>
      <c r="Z34" s="4">
        <v>0.43909774436090226</v>
      </c>
      <c r="AA34" s="4">
        <v>4.06015037593985E-2</v>
      </c>
      <c r="AB34" s="4">
        <v>0.41353383458646614</v>
      </c>
      <c r="AC34" s="4">
        <v>-0.42105263157894735</v>
      </c>
      <c r="AD34" s="46">
        <v>0.42921735422593715</v>
      </c>
    </row>
    <row r="35" spans="1:54" s="2" customFormat="1" ht="12.95" customHeight="1">
      <c r="A35" s="64"/>
      <c r="B35" s="27"/>
      <c r="C35" s="58" t="s">
        <v>29</v>
      </c>
      <c r="D35" s="16">
        <v>5.0917731182609095E-2</v>
      </c>
      <c r="E35" s="2">
        <v>7.7925004179522465E-3</v>
      </c>
      <c r="F35" s="2">
        <v>0.71768564421077019</v>
      </c>
      <c r="G35" s="2">
        <v>0.13719931242276459</v>
      </c>
      <c r="H35" s="2">
        <v>0.70047889267355812</v>
      </c>
      <c r="I35" s="2">
        <v>9.8443000330557754E-3</v>
      </c>
      <c r="J35" s="2">
        <v>8.1805416174036888E-2</v>
      </c>
      <c r="K35" s="2">
        <v>6.9920738292620827E-2</v>
      </c>
      <c r="L35" s="2">
        <v>3.6896559181429027E-2</v>
      </c>
      <c r="M35" s="2">
        <v>5.2750717433839314E-2</v>
      </c>
      <c r="N35" s="2">
        <v>2.5532566963083678E-2</v>
      </c>
      <c r="O35" s="2">
        <v>1.1684302903722872E-3</v>
      </c>
      <c r="P35" s="2">
        <v>3.9002619486165242E-2</v>
      </c>
      <c r="Q35" s="2">
        <v>0.24684257910146512</v>
      </c>
      <c r="R35" s="2">
        <v>3.4879991379496399E-2</v>
      </c>
      <c r="S35" s="2">
        <v>1.9088394384192423E-2</v>
      </c>
      <c r="T35" s="2">
        <v>0.95483975335713878</v>
      </c>
      <c r="U35" s="2">
        <v>8.9032914146223524E-2</v>
      </c>
      <c r="V35" s="2">
        <v>0.14747017812119073</v>
      </c>
      <c r="W35" s="2">
        <v>5.9379774686065416E-2</v>
      </c>
      <c r="X35" s="2">
        <v>0.32913824647007905</v>
      </c>
      <c r="Y35" s="2">
        <v>0.15692804566349819</v>
      </c>
      <c r="Z35" s="2">
        <v>5.2750717433839314E-2</v>
      </c>
      <c r="AA35" s="2">
        <v>0.86504687900777255</v>
      </c>
      <c r="AB35" s="2">
        <v>6.9920738292620827E-2</v>
      </c>
      <c r="AC35" s="2">
        <v>6.4488075128970201E-2</v>
      </c>
      <c r="AD35" s="43">
        <v>5.8955679986043862E-2</v>
      </c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</row>
    <row r="36" spans="1:54" ht="12.95" customHeight="1">
      <c r="A36" s="23"/>
      <c r="B36" s="54"/>
      <c r="C36" s="59" t="s">
        <v>31</v>
      </c>
      <c r="D36" s="17">
        <v>21</v>
      </c>
      <c r="E36" s="3">
        <v>21</v>
      </c>
      <c r="F36" s="3">
        <v>5</v>
      </c>
      <c r="G36" s="3">
        <v>20</v>
      </c>
      <c r="H36" s="3">
        <v>20</v>
      </c>
      <c r="I36" s="3">
        <v>20</v>
      </c>
      <c r="J36" s="3">
        <v>20</v>
      </c>
      <c r="K36" s="3">
        <v>20</v>
      </c>
      <c r="L36" s="3">
        <v>20</v>
      </c>
      <c r="M36" s="3">
        <v>20</v>
      </c>
      <c r="N36" s="3">
        <v>20</v>
      </c>
      <c r="O36" s="3">
        <v>20</v>
      </c>
      <c r="P36" s="3">
        <v>20</v>
      </c>
      <c r="Q36" s="3">
        <v>20</v>
      </c>
      <c r="R36" s="3">
        <v>20</v>
      </c>
      <c r="S36" s="3">
        <v>20</v>
      </c>
      <c r="T36" s="3">
        <v>20</v>
      </c>
      <c r="U36" s="3">
        <v>20</v>
      </c>
      <c r="V36" s="3">
        <v>20</v>
      </c>
      <c r="W36" s="3">
        <v>20</v>
      </c>
      <c r="X36" s="3">
        <v>20</v>
      </c>
      <c r="Y36" s="3">
        <v>20</v>
      </c>
      <c r="Z36" s="3">
        <v>20</v>
      </c>
      <c r="AA36" s="3">
        <v>20</v>
      </c>
      <c r="AB36" s="3">
        <v>20</v>
      </c>
      <c r="AC36" s="3">
        <v>20</v>
      </c>
      <c r="AD36" s="44">
        <v>20</v>
      </c>
    </row>
    <row r="37" spans="1:54" ht="12.95" customHeight="1">
      <c r="A37" s="23"/>
      <c r="B37" s="55" t="s">
        <v>194</v>
      </c>
      <c r="C37" s="60" t="s">
        <v>56</v>
      </c>
      <c r="D37" s="34" t="s">
        <v>141</v>
      </c>
      <c r="E37" s="32" t="s">
        <v>142</v>
      </c>
      <c r="F37" s="4">
        <v>0.16903085094570333</v>
      </c>
      <c r="G37" s="32" t="s">
        <v>122</v>
      </c>
      <c r="H37" s="4">
        <v>-7.0934871452327145E-2</v>
      </c>
      <c r="I37" s="4">
        <v>-0.17978828791834017</v>
      </c>
      <c r="J37" s="4">
        <v>-0.23445624698558709</v>
      </c>
      <c r="K37" s="4">
        <v>-0.16669877659237967</v>
      </c>
      <c r="L37" s="4">
        <v>0.17712746788691749</v>
      </c>
      <c r="M37" s="4">
        <v>-0.11973053006981541</v>
      </c>
      <c r="N37" s="4">
        <v>9.5861421181299158E-2</v>
      </c>
      <c r="O37" s="4">
        <v>-0.27141486720006386</v>
      </c>
      <c r="P37" s="4">
        <v>-0.15976903530216527</v>
      </c>
      <c r="Q37" s="4">
        <v>4.4666926684527014E-2</v>
      </c>
      <c r="R37" s="4">
        <v>-0.15899906404769698</v>
      </c>
      <c r="S37" s="33" t="s">
        <v>143</v>
      </c>
      <c r="T37" s="4">
        <v>0.33378253881199343</v>
      </c>
      <c r="U37" s="32" t="s">
        <v>144</v>
      </c>
      <c r="V37" s="4">
        <v>-0.35685121179943824</v>
      </c>
      <c r="W37" s="4">
        <v>-0.29759388985198493</v>
      </c>
      <c r="X37" s="32" t="s">
        <v>145</v>
      </c>
      <c r="Y37" s="4">
        <v>-0.17241625277176184</v>
      </c>
      <c r="Z37" s="4">
        <v>-0.27911457974474652</v>
      </c>
      <c r="AA37" s="4">
        <v>5.1973059676607973E-2</v>
      </c>
      <c r="AB37" s="4">
        <v>-0.29044684129429893</v>
      </c>
      <c r="AC37" s="32" t="s">
        <v>146</v>
      </c>
      <c r="AD37" s="66">
        <v>-0.33474762087741317</v>
      </c>
    </row>
    <row r="38" spans="1:54" s="2" customFormat="1" ht="12.95" customHeight="1">
      <c r="A38" s="64"/>
      <c r="B38" s="27"/>
      <c r="C38" s="58" t="s">
        <v>29</v>
      </c>
      <c r="D38" s="16">
        <v>3.6756136566130873E-5</v>
      </c>
      <c r="E38" s="2">
        <v>2.5585476164228651E-2</v>
      </c>
      <c r="F38" s="2">
        <v>0.74886845002350688</v>
      </c>
      <c r="G38" s="2">
        <v>1.562478316448735E-3</v>
      </c>
      <c r="H38" s="2">
        <v>0.73616124468622501</v>
      </c>
      <c r="I38" s="2">
        <v>0.38981232345105021</v>
      </c>
      <c r="J38" s="2">
        <v>0.25928715135840003</v>
      </c>
      <c r="K38" s="2">
        <v>0.42578901524035295</v>
      </c>
      <c r="L38" s="2">
        <v>0.39698217683350445</v>
      </c>
      <c r="M38" s="2">
        <v>0.56863631848118101</v>
      </c>
      <c r="N38" s="2">
        <v>0.64851898804907016</v>
      </c>
      <c r="O38" s="2">
        <v>0.18938716882132775</v>
      </c>
      <c r="P38" s="2">
        <v>0.44554231825853763</v>
      </c>
      <c r="Q38" s="2">
        <v>0.83210222739139383</v>
      </c>
      <c r="R38" s="2">
        <v>0.4477667609192495</v>
      </c>
      <c r="S38" s="2">
        <v>5.087746365088657E-3</v>
      </c>
      <c r="T38" s="2">
        <v>0.10296926074126952</v>
      </c>
      <c r="U38" s="2">
        <v>2.3007430310461588E-3</v>
      </c>
      <c r="V38" s="2">
        <v>7.9930803712144338E-2</v>
      </c>
      <c r="W38" s="2">
        <v>0.14852458289065143</v>
      </c>
      <c r="X38" s="2">
        <v>9.4172056202443434E-3</v>
      </c>
      <c r="Y38" s="2">
        <v>0.40985736943841522</v>
      </c>
      <c r="Z38" s="2">
        <v>0.17664450212019217</v>
      </c>
      <c r="AA38" s="2">
        <v>0.80511902033886795</v>
      </c>
      <c r="AB38" s="2">
        <v>0.15899413356728559</v>
      </c>
      <c r="AC38" s="2">
        <v>4.9949243427899824E-2</v>
      </c>
      <c r="AD38" s="43">
        <v>0.10191643625717903</v>
      </c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</row>
    <row r="39" spans="1:54" ht="12.95" customHeight="1">
      <c r="A39" s="23"/>
      <c r="B39" s="54"/>
      <c r="C39" s="59" t="s">
        <v>31</v>
      </c>
      <c r="D39" s="17">
        <v>26</v>
      </c>
      <c r="E39" s="3">
        <v>26</v>
      </c>
      <c r="F39" s="3">
        <v>6</v>
      </c>
      <c r="G39" s="3">
        <v>25</v>
      </c>
      <c r="H39" s="3">
        <v>25</v>
      </c>
      <c r="I39" s="3">
        <v>25</v>
      </c>
      <c r="J39" s="3">
        <v>25</v>
      </c>
      <c r="K39" s="3">
        <v>25</v>
      </c>
      <c r="L39" s="3">
        <v>25</v>
      </c>
      <c r="M39" s="3">
        <v>25</v>
      </c>
      <c r="N39" s="3">
        <v>25</v>
      </c>
      <c r="O39" s="3">
        <v>25</v>
      </c>
      <c r="P39" s="3">
        <v>25</v>
      </c>
      <c r="Q39" s="3">
        <v>25</v>
      </c>
      <c r="R39" s="3">
        <v>25</v>
      </c>
      <c r="S39" s="3">
        <v>25</v>
      </c>
      <c r="T39" s="3">
        <v>25</v>
      </c>
      <c r="U39" s="3">
        <v>25</v>
      </c>
      <c r="V39" s="3">
        <v>25</v>
      </c>
      <c r="W39" s="3">
        <v>25</v>
      </c>
      <c r="X39" s="3">
        <v>25</v>
      </c>
      <c r="Y39" s="3">
        <v>25</v>
      </c>
      <c r="Z39" s="3">
        <v>25</v>
      </c>
      <c r="AA39" s="3">
        <v>25</v>
      </c>
      <c r="AB39" s="3">
        <v>25</v>
      </c>
      <c r="AC39" s="3">
        <v>25</v>
      </c>
      <c r="AD39" s="44">
        <v>25</v>
      </c>
    </row>
    <row r="40" spans="1:54" ht="12.95" customHeight="1">
      <c r="A40" s="23"/>
      <c r="B40" s="55" t="s">
        <v>43</v>
      </c>
      <c r="C40" s="60" t="s">
        <v>56</v>
      </c>
      <c r="D40" s="34" t="s">
        <v>147</v>
      </c>
      <c r="E40" s="32" t="s">
        <v>148</v>
      </c>
      <c r="F40" s="4">
        <v>-7.6059482917460383E-2</v>
      </c>
      <c r="G40" s="32" t="s">
        <v>149</v>
      </c>
      <c r="H40" s="33" t="s">
        <v>150</v>
      </c>
      <c r="I40" s="4">
        <v>-5.0811528240372703E-2</v>
      </c>
      <c r="J40" s="4">
        <v>5.5396211979385337E-2</v>
      </c>
      <c r="K40" s="4">
        <v>-5.0141486109730425E-2</v>
      </c>
      <c r="L40" s="4">
        <v>-0.18460670831385118</v>
      </c>
      <c r="M40" s="4">
        <v>-3.7634033004407916E-2</v>
      </c>
      <c r="N40" s="4">
        <v>3.6852317185325258E-3</v>
      </c>
      <c r="O40" s="4">
        <v>-0.1470742476759799</v>
      </c>
      <c r="P40" s="4">
        <v>-5.7958644300556993E-2</v>
      </c>
      <c r="Q40" s="4">
        <v>-0.16964161520189952</v>
      </c>
      <c r="R40" s="4">
        <v>-9.0455687636707451E-3</v>
      </c>
      <c r="S40" s="4">
        <v>-0.19911418648919676</v>
      </c>
      <c r="T40" s="4">
        <v>8.1633466249917463E-2</v>
      </c>
      <c r="U40" s="4">
        <v>-6.6505755233706915E-2</v>
      </c>
      <c r="V40" s="32" t="s">
        <v>48</v>
      </c>
      <c r="W40" s="4">
        <v>-0.10932854098313159</v>
      </c>
      <c r="X40" s="32" t="s">
        <v>151</v>
      </c>
      <c r="Y40" s="4">
        <v>2.6663895407154931E-2</v>
      </c>
      <c r="Z40" s="4">
        <v>-7.9846687234871386E-2</v>
      </c>
      <c r="AA40" s="32" t="s">
        <v>152</v>
      </c>
      <c r="AB40" s="4">
        <v>0.21742409438385979</v>
      </c>
      <c r="AC40" s="32" t="s">
        <v>153</v>
      </c>
      <c r="AD40" s="45" t="s">
        <v>154</v>
      </c>
    </row>
    <row r="41" spans="1:54" s="2" customFormat="1" ht="12.95" customHeight="1" thickBot="1">
      <c r="A41" s="64"/>
      <c r="B41" s="27"/>
      <c r="C41" s="61" t="s">
        <v>29</v>
      </c>
      <c r="D41" s="16">
        <v>8.0558484385477594E-5</v>
      </c>
      <c r="E41" s="2">
        <v>1.075011951835528E-2</v>
      </c>
      <c r="F41" s="2">
        <v>0.85793752438951465</v>
      </c>
      <c r="G41" s="2">
        <v>1.1333826896865035E-3</v>
      </c>
      <c r="H41" s="2">
        <v>1.4364920171783712E-2</v>
      </c>
      <c r="I41" s="2">
        <v>0.76192356353919721</v>
      </c>
      <c r="J41" s="2">
        <v>0.74114939224635268</v>
      </c>
      <c r="K41" s="2">
        <v>0.76497386399672962</v>
      </c>
      <c r="L41" s="2">
        <v>0.26719416695595266</v>
      </c>
      <c r="M41" s="2">
        <v>0.822507231466022</v>
      </c>
      <c r="N41" s="2">
        <v>0.98248108747604401</v>
      </c>
      <c r="O41" s="2">
        <v>0.37823878032755709</v>
      </c>
      <c r="P41" s="2">
        <v>0.72961566435878822</v>
      </c>
      <c r="Q41" s="2">
        <v>0.30857719713598225</v>
      </c>
      <c r="R41" s="2">
        <v>0.95701565508629083</v>
      </c>
      <c r="S41" s="2">
        <v>0.23073575633800936</v>
      </c>
      <c r="T41" s="2">
        <v>0.62609759107735463</v>
      </c>
      <c r="U41" s="2">
        <v>0.69157861350088301</v>
      </c>
      <c r="V41" s="2">
        <v>3.7860751884354678E-2</v>
      </c>
      <c r="W41" s="2">
        <v>0.51350091094258254</v>
      </c>
      <c r="X41" s="2">
        <v>1.6438346899713545E-5</v>
      </c>
      <c r="Y41" s="2">
        <v>0.87374397087579492</v>
      </c>
      <c r="Z41" s="2">
        <v>0.63369836757791997</v>
      </c>
      <c r="AA41" s="2">
        <v>3.5138163885965398E-6</v>
      </c>
      <c r="AB41" s="2">
        <v>0.1897662804352902</v>
      </c>
      <c r="AC41" s="2">
        <v>9.9151546427587721E-6</v>
      </c>
      <c r="AD41" s="43">
        <v>2.2384032548754745E-2</v>
      </c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</row>
    <row r="42" spans="1:54" ht="12.95" customHeight="1" thickBot="1">
      <c r="A42" s="29"/>
      <c r="B42" s="29"/>
      <c r="C42" s="56" t="s">
        <v>31</v>
      </c>
      <c r="D42" s="49">
        <v>40</v>
      </c>
      <c r="E42" s="50">
        <v>40</v>
      </c>
      <c r="F42" s="50">
        <v>8</v>
      </c>
      <c r="G42" s="50">
        <v>38</v>
      </c>
      <c r="H42" s="50">
        <v>36</v>
      </c>
      <c r="I42" s="50">
        <v>38</v>
      </c>
      <c r="J42" s="50">
        <v>38</v>
      </c>
      <c r="K42" s="50">
        <v>38</v>
      </c>
      <c r="L42" s="50">
        <v>38</v>
      </c>
      <c r="M42" s="50">
        <v>38</v>
      </c>
      <c r="N42" s="50">
        <v>38</v>
      </c>
      <c r="O42" s="50">
        <v>38</v>
      </c>
      <c r="P42" s="50">
        <v>38</v>
      </c>
      <c r="Q42" s="50">
        <v>38</v>
      </c>
      <c r="R42" s="50">
        <v>38</v>
      </c>
      <c r="S42" s="50">
        <v>38</v>
      </c>
      <c r="T42" s="50">
        <v>38</v>
      </c>
      <c r="U42" s="50">
        <v>38</v>
      </c>
      <c r="V42" s="50">
        <v>38</v>
      </c>
      <c r="W42" s="50">
        <v>38</v>
      </c>
      <c r="X42" s="50">
        <v>38</v>
      </c>
      <c r="Y42" s="50">
        <v>38</v>
      </c>
      <c r="Z42" s="50">
        <v>38</v>
      </c>
      <c r="AA42" s="50">
        <v>38</v>
      </c>
      <c r="AB42" s="50">
        <v>38</v>
      </c>
      <c r="AC42" s="50">
        <v>38</v>
      </c>
      <c r="AD42" s="51">
        <v>38</v>
      </c>
    </row>
    <row r="43" spans="1:54" ht="12.95" customHeight="1">
      <c r="A43" s="82"/>
      <c r="B43" s="82"/>
      <c r="C43" s="83"/>
      <c r="D43" s="84"/>
      <c r="E43" s="84"/>
      <c r="F43" s="84"/>
      <c r="G43" s="84"/>
      <c r="H43" s="84"/>
      <c r="I43" s="84"/>
      <c r="J43" s="84"/>
      <c r="K43" s="84"/>
      <c r="L43" s="84"/>
      <c r="M43" s="84"/>
      <c r="N43" s="84"/>
      <c r="O43" s="84"/>
      <c r="P43" s="84"/>
      <c r="Q43" s="84"/>
      <c r="R43" s="84"/>
      <c r="S43" s="84"/>
      <c r="T43" s="84"/>
      <c r="U43" s="84"/>
      <c r="V43" s="84"/>
      <c r="W43" s="84"/>
      <c r="X43" s="84"/>
      <c r="Y43" s="84"/>
      <c r="Z43" s="84"/>
      <c r="AA43" s="84"/>
      <c r="AB43" s="84"/>
      <c r="AC43" s="84"/>
      <c r="AD43" s="84"/>
    </row>
    <row r="44" spans="1:54" s="37" customFormat="1">
      <c r="A44" s="85"/>
      <c r="B44" s="86" t="s">
        <v>155</v>
      </c>
      <c r="C44" s="89"/>
      <c r="D44" s="89"/>
      <c r="E44" s="89"/>
      <c r="F44" s="89"/>
      <c r="G44" s="89"/>
      <c r="H44" s="89"/>
      <c r="I44" s="89"/>
      <c r="J44" s="89"/>
      <c r="K44" s="89"/>
      <c r="L44" s="89"/>
      <c r="M44" s="89"/>
      <c r="N44" s="89"/>
      <c r="O44" s="89"/>
      <c r="P44" s="89"/>
      <c r="Q44" s="89"/>
      <c r="R44" s="89"/>
      <c r="S44" s="89"/>
      <c r="T44" s="89"/>
      <c r="U44" s="89"/>
      <c r="V44" s="89"/>
      <c r="W44" s="89"/>
      <c r="X44" s="89"/>
      <c r="Y44" s="89"/>
      <c r="Z44" s="89"/>
      <c r="AA44" s="89"/>
      <c r="AB44" s="89"/>
      <c r="AC44" s="89"/>
      <c r="AD44" s="89"/>
      <c r="AE44" s="89"/>
    </row>
    <row r="45" spans="1:54" s="37" customFormat="1">
      <c r="A45" s="87"/>
      <c r="B45" s="86" t="s">
        <v>191</v>
      </c>
      <c r="C45" s="90"/>
    </row>
    <row r="46" spans="1:54" s="37" customFormat="1">
      <c r="A46" s="88"/>
      <c r="B46" s="86" t="s">
        <v>192</v>
      </c>
      <c r="C46" s="90"/>
    </row>
  </sheetData>
  <mergeCells count="1">
    <mergeCell ref="A3:C3"/>
  </mergeCells>
  <conditionalFormatting sqref="C5:AD5 BA5:IV5">
    <cfRule type="cellIs" dxfId="14" priority="13" stopIfTrue="1" operator="lessThanOrEqual">
      <formula>0.05</formula>
    </cfRule>
  </conditionalFormatting>
  <conditionalFormatting sqref="C8:AD8 BA8:IV8">
    <cfRule type="cellIs" dxfId="13" priority="12" stopIfTrue="1" operator="lessThanOrEqual">
      <formula>0.05</formula>
    </cfRule>
  </conditionalFormatting>
  <conditionalFormatting sqref="C11:AD11 BA11:IV11">
    <cfRule type="cellIs" dxfId="12" priority="11" stopIfTrue="1" operator="lessThanOrEqual">
      <formula>0.05</formula>
    </cfRule>
  </conditionalFormatting>
  <conditionalFormatting sqref="C14:AD14 BA14:IV14">
    <cfRule type="cellIs" dxfId="11" priority="10" stopIfTrue="1" operator="lessThanOrEqual">
      <formula>0.05</formula>
    </cfRule>
  </conditionalFormatting>
  <conditionalFormatting sqref="C17:AD17 BA17:IV17">
    <cfRule type="cellIs" dxfId="10" priority="9" stopIfTrue="1" operator="lessThanOrEqual">
      <formula>0.05</formula>
    </cfRule>
  </conditionalFormatting>
  <conditionalFormatting sqref="C20:AD20 BA20:IV20">
    <cfRule type="cellIs" dxfId="9" priority="8" stopIfTrue="1" operator="lessThanOrEqual">
      <formula>0.05</formula>
    </cfRule>
  </conditionalFormatting>
  <conditionalFormatting sqref="C23:AD23 BA23:IV23">
    <cfRule type="cellIs" dxfId="8" priority="7" stopIfTrue="1" operator="lessThanOrEqual">
      <formula>0.05</formula>
    </cfRule>
  </conditionalFormatting>
  <conditionalFormatting sqref="C26:AD26 BA26:IV26">
    <cfRule type="cellIs" dxfId="7" priority="6" stopIfTrue="1" operator="lessThanOrEqual">
      <formula>0.05</formula>
    </cfRule>
  </conditionalFormatting>
  <conditionalFormatting sqref="C29:AD29 BA29:IV29">
    <cfRule type="cellIs" dxfId="6" priority="5" stopIfTrue="1" operator="lessThanOrEqual">
      <formula>0.05</formula>
    </cfRule>
  </conditionalFormatting>
  <conditionalFormatting sqref="C32:AD32 BA32:IV32">
    <cfRule type="cellIs" dxfId="5" priority="4" stopIfTrue="1" operator="lessThanOrEqual">
      <formula>0.05</formula>
    </cfRule>
  </conditionalFormatting>
  <conditionalFormatting sqref="C35:AD35 BA35:IV35">
    <cfRule type="cellIs" dxfId="4" priority="3" stopIfTrue="1" operator="lessThanOrEqual">
      <formula>0.05</formula>
    </cfRule>
  </conditionalFormatting>
  <conditionalFormatting sqref="C38:AD38 BA38:IV38">
    <cfRule type="cellIs" dxfId="3" priority="2" stopIfTrue="1" operator="lessThanOrEqual">
      <formula>0.05</formula>
    </cfRule>
  </conditionalFormatting>
  <conditionalFormatting sqref="C41:AD41 BA41:IV41">
    <cfRule type="cellIs" dxfId="2" priority="1" stopIfTrue="1" operator="lessThanOrEqual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Q46"/>
  <sheetViews>
    <sheetView zoomScaleNormal="100" workbookViewId="0">
      <selection activeCell="B27" sqref="B27"/>
    </sheetView>
  </sheetViews>
  <sheetFormatPr defaultRowHeight="12.75"/>
  <cols>
    <col min="1" max="1" width="16.85546875" customWidth="1"/>
    <col min="2" max="2" width="18.140625" customWidth="1"/>
    <col min="3" max="3" width="24.5703125" customWidth="1"/>
    <col min="4" max="4" width="7.5703125" customWidth="1"/>
    <col min="5" max="5" width="9.28515625" customWidth="1"/>
    <col min="6" max="8" width="10.85546875" customWidth="1"/>
    <col min="9" max="11" width="8.140625" customWidth="1"/>
    <col min="12" max="12" width="7.85546875" customWidth="1"/>
    <col min="13" max="16" width="8.140625" customWidth="1"/>
    <col min="17" max="17" width="7.5703125" customWidth="1"/>
    <col min="18" max="19" width="7.85546875" customWidth="1"/>
    <col min="20" max="20" width="7.5703125" customWidth="1"/>
    <col min="21" max="25" width="8.140625" customWidth="1"/>
    <col min="26" max="27" width="9.28515625" customWidth="1"/>
    <col min="28" max="29" width="10.85546875" customWidth="1"/>
    <col min="30" max="30" width="7.5703125" customWidth="1"/>
    <col min="32" max="69" width="9.140625" style="37"/>
  </cols>
  <sheetData>
    <row r="1" spans="1:69" ht="15.75">
      <c r="A1" s="7" t="s">
        <v>190</v>
      </c>
    </row>
    <row r="2" spans="1:69" ht="13.5" thickBot="1">
      <c r="A2" s="91"/>
    </row>
    <row r="3" spans="1:69" ht="20.100000000000001" customHeight="1" thickBot="1">
      <c r="A3" s="74" t="s">
        <v>0</v>
      </c>
      <c r="B3" s="75"/>
      <c r="C3" s="76"/>
      <c r="D3" s="63" t="s">
        <v>1</v>
      </c>
      <c r="E3" s="40" t="s">
        <v>2</v>
      </c>
      <c r="F3" s="40" t="s">
        <v>3</v>
      </c>
      <c r="G3" s="40" t="s">
        <v>4</v>
      </c>
      <c r="H3" s="40" t="s">
        <v>5</v>
      </c>
      <c r="I3" s="40" t="s">
        <v>6</v>
      </c>
      <c r="J3" s="40" t="s">
        <v>7</v>
      </c>
      <c r="K3" s="40" t="s">
        <v>8</v>
      </c>
      <c r="L3" s="40" t="s">
        <v>9</v>
      </c>
      <c r="M3" s="40" t="s">
        <v>10</v>
      </c>
      <c r="N3" s="40" t="s">
        <v>11</v>
      </c>
      <c r="O3" s="40" t="s">
        <v>12</v>
      </c>
      <c r="P3" s="40" t="s">
        <v>13</v>
      </c>
      <c r="Q3" s="40" t="s">
        <v>14</v>
      </c>
      <c r="R3" s="40" t="s">
        <v>15</v>
      </c>
      <c r="S3" s="40" t="s">
        <v>16</v>
      </c>
      <c r="T3" s="40" t="s">
        <v>17</v>
      </c>
      <c r="U3" s="40" t="s">
        <v>18</v>
      </c>
      <c r="V3" s="40" t="s">
        <v>19</v>
      </c>
      <c r="W3" s="40" t="s">
        <v>20</v>
      </c>
      <c r="X3" s="40" t="s">
        <v>21</v>
      </c>
      <c r="Y3" s="40" t="s">
        <v>22</v>
      </c>
      <c r="Z3" s="40" t="s">
        <v>23</v>
      </c>
      <c r="AA3" s="40" t="s">
        <v>24</v>
      </c>
      <c r="AB3" s="40" t="s">
        <v>25</v>
      </c>
      <c r="AC3" s="40" t="s">
        <v>26</v>
      </c>
      <c r="AD3" s="41" t="s">
        <v>27</v>
      </c>
    </row>
    <row r="4" spans="1:69" ht="12.95" customHeight="1">
      <c r="A4" s="77" t="s">
        <v>55</v>
      </c>
      <c r="B4" s="67" t="s">
        <v>196</v>
      </c>
      <c r="C4" s="67" t="s">
        <v>56</v>
      </c>
      <c r="D4" s="15">
        <v>-0.19433794216749067</v>
      </c>
      <c r="E4" s="1">
        <v>0.17929598063575949</v>
      </c>
      <c r="F4" s="1">
        <v>-0.12371791482634838</v>
      </c>
      <c r="G4" s="1">
        <v>0.31464641672389515</v>
      </c>
      <c r="H4" s="1">
        <v>-0.25130032391691287</v>
      </c>
      <c r="I4" s="1">
        <v>-0.20644702013511407</v>
      </c>
      <c r="J4" s="1">
        <v>-1.1842123487430901E-2</v>
      </c>
      <c r="K4" s="1">
        <v>-0.1250961497472996</v>
      </c>
      <c r="L4" s="1">
        <v>-0.27268286495708105</v>
      </c>
      <c r="M4" s="1">
        <v>-0.21905530867230905</v>
      </c>
      <c r="N4" s="35" t="s">
        <v>74</v>
      </c>
      <c r="O4" s="1">
        <v>-0.31893488134521875</v>
      </c>
      <c r="P4" s="1">
        <v>-0.20096515555372496</v>
      </c>
      <c r="Q4" s="1">
        <v>-0.20695171194470866</v>
      </c>
      <c r="R4" s="1">
        <v>-0.20699520659325299</v>
      </c>
      <c r="S4" s="1">
        <v>-0.23429489220857078</v>
      </c>
      <c r="T4" s="1">
        <v>-0.23155395991787622</v>
      </c>
      <c r="U4" s="1">
        <v>2.8063545317375014E-2</v>
      </c>
      <c r="V4" s="1">
        <v>1.536344908471814E-2</v>
      </c>
      <c r="W4" s="1">
        <v>-0.16982816473143478</v>
      </c>
      <c r="X4" s="36" t="s">
        <v>156</v>
      </c>
      <c r="Y4" s="1">
        <v>-0.18602856842922597</v>
      </c>
      <c r="Z4" s="1">
        <v>-0.12674070912171634</v>
      </c>
      <c r="AA4" s="1">
        <v>0.20820121680115861</v>
      </c>
      <c r="AB4" s="1">
        <v>-0.16234315704720834</v>
      </c>
      <c r="AC4" s="1">
        <v>0.28439913448246729</v>
      </c>
      <c r="AD4" s="42" t="s">
        <v>157</v>
      </c>
    </row>
    <row r="5" spans="1:69" s="2" customFormat="1" ht="12.95" customHeight="1">
      <c r="A5" s="78"/>
      <c r="B5" s="68"/>
      <c r="C5" s="68" t="s">
        <v>29</v>
      </c>
      <c r="D5" s="16">
        <v>0.22950948313006828</v>
      </c>
      <c r="E5" s="2">
        <v>0.2682898115243163</v>
      </c>
      <c r="F5" s="2">
        <v>0.77038509252632559</v>
      </c>
      <c r="G5" s="2">
        <v>5.4354174689794414E-2</v>
      </c>
      <c r="H5" s="2">
        <v>0.13929211677207443</v>
      </c>
      <c r="I5" s="2">
        <v>0.21366105671800695</v>
      </c>
      <c r="J5" s="2">
        <v>0.94374510410263268</v>
      </c>
      <c r="K5" s="2">
        <v>0.45426033705568769</v>
      </c>
      <c r="L5" s="2">
        <v>9.765396839895317E-2</v>
      </c>
      <c r="M5" s="2">
        <v>0.18638332768873248</v>
      </c>
      <c r="N5" s="2">
        <v>4.8098925358667124E-2</v>
      </c>
      <c r="O5" s="2">
        <v>5.0976568436072116E-2</v>
      </c>
      <c r="P5" s="2">
        <v>0.22634069875514279</v>
      </c>
      <c r="Q5" s="2">
        <v>0.21251889091508985</v>
      </c>
      <c r="R5" s="2">
        <v>0.21242065639740992</v>
      </c>
      <c r="S5" s="2">
        <v>0.15682257545213033</v>
      </c>
      <c r="T5" s="2">
        <v>0.16187089147037528</v>
      </c>
      <c r="U5" s="2">
        <v>0.86717399551274954</v>
      </c>
      <c r="V5" s="2">
        <v>0.92705695708041125</v>
      </c>
      <c r="W5" s="2">
        <v>0.30803763450164284</v>
      </c>
      <c r="X5" s="2">
        <v>3.9197167490966481E-2</v>
      </c>
      <c r="Y5" s="2">
        <v>0.26346231121121838</v>
      </c>
      <c r="Z5" s="2">
        <v>0.44830199189580111</v>
      </c>
      <c r="AA5" s="2">
        <v>0.20970933125518632</v>
      </c>
      <c r="AB5" s="2">
        <v>0.33015569213839735</v>
      </c>
      <c r="AC5" s="2">
        <v>8.3536159769001361E-2</v>
      </c>
      <c r="AD5" s="43">
        <v>4.1946554166603376E-3</v>
      </c>
      <c r="AE5" s="38"/>
      <c r="AF5" s="38"/>
      <c r="AG5" s="38"/>
      <c r="AH5" s="38"/>
      <c r="AI5" s="38"/>
      <c r="AJ5" s="38"/>
      <c r="AK5" s="38"/>
      <c r="AL5" s="38"/>
      <c r="AM5" s="38"/>
      <c r="AN5" s="38"/>
      <c r="AO5" s="38"/>
      <c r="AP5" s="38"/>
      <c r="AQ5" s="38"/>
      <c r="AR5" s="38"/>
      <c r="AS5" s="38"/>
      <c r="AT5" s="38"/>
      <c r="AU5" s="38"/>
      <c r="AV5" s="38"/>
      <c r="AW5" s="38"/>
      <c r="AX5" s="38"/>
      <c r="AY5" s="38"/>
      <c r="AZ5" s="38"/>
      <c r="BA5" s="38"/>
      <c r="BB5" s="38"/>
      <c r="BC5" s="38"/>
      <c r="BD5" s="38"/>
      <c r="BE5" s="38"/>
      <c r="BF5" s="38"/>
      <c r="BG5" s="38"/>
      <c r="BH5" s="38"/>
      <c r="BI5" s="38"/>
      <c r="BJ5" s="38"/>
      <c r="BK5" s="38"/>
      <c r="BL5" s="38"/>
      <c r="BM5" s="38"/>
      <c r="BN5" s="38"/>
      <c r="BO5" s="38"/>
      <c r="BP5" s="38"/>
      <c r="BQ5" s="38"/>
    </row>
    <row r="6" spans="1:69" ht="12.95" customHeight="1">
      <c r="A6" s="79"/>
      <c r="B6" s="69"/>
      <c r="C6" s="72" t="s">
        <v>31</v>
      </c>
      <c r="D6" s="17">
        <v>40</v>
      </c>
      <c r="E6" s="3">
        <v>40</v>
      </c>
      <c r="F6" s="3">
        <v>8</v>
      </c>
      <c r="G6" s="3">
        <v>38</v>
      </c>
      <c r="H6" s="3">
        <v>36</v>
      </c>
      <c r="I6" s="3">
        <v>38</v>
      </c>
      <c r="J6" s="3">
        <v>38</v>
      </c>
      <c r="K6" s="3">
        <v>38</v>
      </c>
      <c r="L6" s="3">
        <v>38</v>
      </c>
      <c r="M6" s="3">
        <v>38</v>
      </c>
      <c r="N6" s="3">
        <v>38</v>
      </c>
      <c r="O6" s="3">
        <v>38</v>
      </c>
      <c r="P6" s="3">
        <v>38</v>
      </c>
      <c r="Q6" s="3">
        <v>38</v>
      </c>
      <c r="R6" s="3">
        <v>38</v>
      </c>
      <c r="S6" s="3">
        <v>38</v>
      </c>
      <c r="T6" s="3">
        <v>38</v>
      </c>
      <c r="U6" s="3">
        <v>38</v>
      </c>
      <c r="V6" s="3">
        <v>38</v>
      </c>
      <c r="W6" s="3">
        <v>38</v>
      </c>
      <c r="X6" s="3">
        <v>38</v>
      </c>
      <c r="Y6" s="3">
        <v>38</v>
      </c>
      <c r="Z6" s="3">
        <v>38</v>
      </c>
      <c r="AA6" s="3">
        <v>38</v>
      </c>
      <c r="AB6" s="3">
        <v>38</v>
      </c>
      <c r="AC6" s="3">
        <v>38</v>
      </c>
      <c r="AD6" s="44">
        <v>38</v>
      </c>
    </row>
    <row r="7" spans="1:69" ht="12.95" customHeight="1">
      <c r="A7" s="79"/>
      <c r="B7" s="70" t="s">
        <v>197</v>
      </c>
      <c r="C7" s="70" t="s">
        <v>56</v>
      </c>
      <c r="D7" s="34" t="s">
        <v>158</v>
      </c>
      <c r="E7" s="4">
        <v>0.2920283398325409</v>
      </c>
      <c r="F7" s="4">
        <v>-2.7492869961410749E-2</v>
      </c>
      <c r="G7" s="32" t="s">
        <v>159</v>
      </c>
      <c r="H7" s="4">
        <v>-0.30620854250328228</v>
      </c>
      <c r="I7" s="4">
        <v>-0.14948566425913767</v>
      </c>
      <c r="J7" s="4">
        <v>1.0944511393117177E-3</v>
      </c>
      <c r="K7" s="4">
        <v>-9.6191726854891663E-2</v>
      </c>
      <c r="L7" s="4">
        <v>-0.21592339293612128</v>
      </c>
      <c r="M7" s="4">
        <v>-0.1708251258481068</v>
      </c>
      <c r="N7" s="4">
        <v>-0.19260231998249069</v>
      </c>
      <c r="O7" s="4">
        <v>-0.28288465747428321</v>
      </c>
      <c r="P7" s="4">
        <v>-0.17629678266579121</v>
      </c>
      <c r="Q7" s="4">
        <v>-0.23682626574443308</v>
      </c>
      <c r="R7" s="4">
        <v>-0.15966294594003064</v>
      </c>
      <c r="S7" s="4">
        <v>-0.28572991901947908</v>
      </c>
      <c r="T7" s="4">
        <v>-9.5644561173123227E-2</v>
      </c>
      <c r="U7" s="4">
        <v>6.0653475011029433E-2</v>
      </c>
      <c r="V7" s="4">
        <v>0.15288546992774574</v>
      </c>
      <c r="W7" s="4">
        <v>-0.1446706062595754</v>
      </c>
      <c r="X7" s="32" t="s">
        <v>160</v>
      </c>
      <c r="Y7" s="4">
        <v>-0.2436105532472766</v>
      </c>
      <c r="Z7" s="4">
        <v>-8.6233311446706068E-2</v>
      </c>
      <c r="AA7" s="32" t="s">
        <v>47</v>
      </c>
      <c r="AB7" s="4">
        <v>-4.7845848036330532E-2</v>
      </c>
      <c r="AC7" s="32" t="s">
        <v>161</v>
      </c>
      <c r="AD7" s="45" t="s">
        <v>162</v>
      </c>
    </row>
    <row r="8" spans="1:69" s="2" customFormat="1" ht="12.95" customHeight="1">
      <c r="A8" s="78"/>
      <c r="B8" s="68"/>
      <c r="C8" s="68" t="s">
        <v>29</v>
      </c>
      <c r="D8" s="16">
        <v>1.9359952026389619E-3</v>
      </c>
      <c r="E8" s="2">
        <v>6.747922284069445E-2</v>
      </c>
      <c r="F8" s="2">
        <v>0.94847683881078126</v>
      </c>
      <c r="G8" s="2">
        <v>1.9982196063935945E-3</v>
      </c>
      <c r="H8" s="2">
        <v>6.9321286590023068E-2</v>
      </c>
      <c r="I8" s="2">
        <v>0.37038269731817364</v>
      </c>
      <c r="J8" s="2">
        <v>0.99479681586577517</v>
      </c>
      <c r="K8" s="2">
        <v>0.56563462791764829</v>
      </c>
      <c r="L8" s="2">
        <v>0.19291661618568831</v>
      </c>
      <c r="M8" s="2">
        <v>0.30516423531420567</v>
      </c>
      <c r="N8" s="2">
        <v>0.24665777375475684</v>
      </c>
      <c r="O8" s="2">
        <v>8.5266375515474585E-2</v>
      </c>
      <c r="P8" s="2">
        <v>0.2896983549876026</v>
      </c>
      <c r="Q8" s="2">
        <v>0.15226266108518513</v>
      </c>
      <c r="R8" s="2">
        <v>0.33830907275898525</v>
      </c>
      <c r="S8" s="2">
        <v>8.2038386868642024E-2</v>
      </c>
      <c r="T8" s="2">
        <v>0.56785770379609524</v>
      </c>
      <c r="U8" s="2">
        <v>0.71754892510450108</v>
      </c>
      <c r="V8" s="2">
        <v>0.35947292755566873</v>
      </c>
      <c r="W8" s="2">
        <v>0.38616648620530258</v>
      </c>
      <c r="X8" s="2">
        <v>1.2956252964574924E-3</v>
      </c>
      <c r="Y8" s="2">
        <v>0.14051945114717981</v>
      </c>
      <c r="Z8" s="2">
        <v>0.60670602554465647</v>
      </c>
      <c r="AA8" s="2">
        <v>1.5970574921127106E-2</v>
      </c>
      <c r="AB8" s="2">
        <v>0.77545076558660009</v>
      </c>
      <c r="AC8" s="2">
        <v>5.714677339671957E-4</v>
      </c>
      <c r="AD8" s="43">
        <v>1.0355496818153936E-3</v>
      </c>
      <c r="AE8" s="38"/>
      <c r="AF8" s="38"/>
      <c r="AG8" s="38"/>
      <c r="AH8" s="38"/>
      <c r="AI8" s="38"/>
      <c r="AJ8" s="38"/>
      <c r="AK8" s="38"/>
      <c r="AL8" s="38"/>
      <c r="AM8" s="38"/>
      <c r="AN8" s="38"/>
      <c r="AO8" s="38"/>
      <c r="AP8" s="38"/>
      <c r="AQ8" s="38"/>
      <c r="AR8" s="38"/>
      <c r="AS8" s="38"/>
      <c r="AT8" s="38"/>
      <c r="AU8" s="38"/>
      <c r="AV8" s="38"/>
      <c r="AW8" s="38"/>
      <c r="AX8" s="38"/>
      <c r="AY8" s="38"/>
      <c r="AZ8" s="38"/>
      <c r="BA8" s="38"/>
      <c r="BB8" s="38"/>
      <c r="BC8" s="38"/>
      <c r="BD8" s="38"/>
      <c r="BE8" s="38"/>
      <c r="BF8" s="38"/>
      <c r="BG8" s="38"/>
      <c r="BH8" s="38"/>
      <c r="BI8" s="38"/>
      <c r="BJ8" s="38"/>
      <c r="BK8" s="38"/>
      <c r="BL8" s="38"/>
      <c r="BM8" s="38"/>
      <c r="BN8" s="38"/>
      <c r="BO8" s="38"/>
      <c r="BP8" s="38"/>
      <c r="BQ8" s="38"/>
    </row>
    <row r="9" spans="1:69" ht="12.95" customHeight="1">
      <c r="A9" s="79"/>
      <c r="B9" s="69"/>
      <c r="C9" s="72" t="s">
        <v>31</v>
      </c>
      <c r="D9" s="17">
        <v>40</v>
      </c>
      <c r="E9" s="3">
        <v>40</v>
      </c>
      <c r="F9" s="3">
        <v>8</v>
      </c>
      <c r="G9" s="3">
        <v>38</v>
      </c>
      <c r="H9" s="3">
        <v>36</v>
      </c>
      <c r="I9" s="3">
        <v>38</v>
      </c>
      <c r="J9" s="3">
        <v>38</v>
      </c>
      <c r="K9" s="3">
        <v>38</v>
      </c>
      <c r="L9" s="3">
        <v>38</v>
      </c>
      <c r="M9" s="3">
        <v>38</v>
      </c>
      <c r="N9" s="3">
        <v>38</v>
      </c>
      <c r="O9" s="3">
        <v>38</v>
      </c>
      <c r="P9" s="3">
        <v>38</v>
      </c>
      <c r="Q9" s="3">
        <v>38</v>
      </c>
      <c r="R9" s="3">
        <v>38</v>
      </c>
      <c r="S9" s="3">
        <v>38</v>
      </c>
      <c r="T9" s="3">
        <v>38</v>
      </c>
      <c r="U9" s="3">
        <v>38</v>
      </c>
      <c r="V9" s="3">
        <v>38</v>
      </c>
      <c r="W9" s="3">
        <v>38</v>
      </c>
      <c r="X9" s="3">
        <v>38</v>
      </c>
      <c r="Y9" s="3">
        <v>38</v>
      </c>
      <c r="Z9" s="3">
        <v>38</v>
      </c>
      <c r="AA9" s="3">
        <v>38</v>
      </c>
      <c r="AB9" s="3">
        <v>38</v>
      </c>
      <c r="AC9" s="3">
        <v>38</v>
      </c>
      <c r="AD9" s="44">
        <v>38</v>
      </c>
    </row>
    <row r="10" spans="1:69" ht="12.95" customHeight="1">
      <c r="A10" s="79"/>
      <c r="B10" s="70" t="s">
        <v>198</v>
      </c>
      <c r="C10" s="70" t="s">
        <v>56</v>
      </c>
      <c r="D10" s="34" t="s">
        <v>163</v>
      </c>
      <c r="E10" s="4">
        <v>0.19218317479982125</v>
      </c>
      <c r="F10" s="4">
        <v>0.1649572197684645</v>
      </c>
      <c r="G10" s="32" t="s">
        <v>164</v>
      </c>
      <c r="H10" s="33" t="s">
        <v>165</v>
      </c>
      <c r="I10" s="4">
        <v>-3.0208504757800958E-2</v>
      </c>
      <c r="J10" s="4">
        <v>0.11679711034952893</v>
      </c>
      <c r="K10" s="4">
        <v>3.8526788676615714E-2</v>
      </c>
      <c r="L10" s="4">
        <v>-0.14459282048088387</v>
      </c>
      <c r="M10" s="4">
        <v>-5.4725552097465505E-2</v>
      </c>
      <c r="N10" s="4">
        <v>-0.10003830923416694</v>
      </c>
      <c r="O10" s="4">
        <v>-0.14447545753730892</v>
      </c>
      <c r="P10" s="4">
        <v>-6.4357249266619426E-2</v>
      </c>
      <c r="Q10" s="4">
        <v>-0.22931261083077342</v>
      </c>
      <c r="R10" s="4">
        <v>-3.9402397510175165E-2</v>
      </c>
      <c r="S10" s="4">
        <v>-0.15366935028968312</v>
      </c>
      <c r="T10" s="4">
        <v>-7.8366990603570594E-2</v>
      </c>
      <c r="U10" s="4">
        <v>-5.6031774900810016E-2</v>
      </c>
      <c r="V10" s="4">
        <v>0.21078739742668845</v>
      </c>
      <c r="W10" s="4">
        <v>-3.152191800814013E-2</v>
      </c>
      <c r="X10" s="32" t="s">
        <v>166</v>
      </c>
      <c r="Y10" s="4">
        <v>-0.16825343893965231</v>
      </c>
      <c r="Z10" s="4">
        <v>1.5323154587290342E-2</v>
      </c>
      <c r="AA10" s="32" t="s">
        <v>132</v>
      </c>
      <c r="AB10" s="4">
        <v>5.6066582088050806E-2</v>
      </c>
      <c r="AC10" s="32" t="s">
        <v>167</v>
      </c>
      <c r="AD10" s="45" t="s">
        <v>116</v>
      </c>
    </row>
    <row r="11" spans="1:69" s="2" customFormat="1" ht="12.95" customHeight="1">
      <c r="A11" s="78"/>
      <c r="B11" s="68"/>
      <c r="C11" s="68" t="s">
        <v>29</v>
      </c>
      <c r="D11" s="16">
        <v>9.4791164866465816E-3</v>
      </c>
      <c r="E11" s="2">
        <v>0.23481601466728871</v>
      </c>
      <c r="F11" s="2">
        <v>0.69627020035653842</v>
      </c>
      <c r="G11" s="2">
        <v>8.1684267398328108E-3</v>
      </c>
      <c r="H11" s="2">
        <v>3.9418601698529447E-2</v>
      </c>
      <c r="I11" s="2">
        <v>0.85712270236682764</v>
      </c>
      <c r="J11" s="2">
        <v>0.48497063695136555</v>
      </c>
      <c r="K11" s="2">
        <v>0.81836633933539238</v>
      </c>
      <c r="L11" s="2">
        <v>0.38642465133868997</v>
      </c>
      <c r="M11" s="2">
        <v>0.7441774264720098</v>
      </c>
      <c r="N11" s="2">
        <v>0.55012050467573104</v>
      </c>
      <c r="O11" s="2">
        <v>0.38681436096785626</v>
      </c>
      <c r="P11" s="2">
        <v>0.70107445125039836</v>
      </c>
      <c r="Q11" s="2">
        <v>0.16608554373959525</v>
      </c>
      <c r="R11" s="2">
        <v>0.8143096872652833</v>
      </c>
      <c r="S11" s="2">
        <v>0.35698522012608191</v>
      </c>
      <c r="T11" s="2">
        <v>0.64002103216387363</v>
      </c>
      <c r="U11" s="2">
        <v>0.73828335890520069</v>
      </c>
      <c r="V11" s="2">
        <v>0.20397626772123195</v>
      </c>
      <c r="W11" s="2">
        <v>0.85097887120486171</v>
      </c>
      <c r="X11" s="2">
        <v>3.1234525603895252E-3</v>
      </c>
      <c r="Y11" s="2">
        <v>0.31261104181451604</v>
      </c>
      <c r="Z11" s="2">
        <v>0.9272477592104782</v>
      </c>
      <c r="AA11" s="2">
        <v>2.0757744362716029E-2</v>
      </c>
      <c r="AB11" s="2">
        <v>0.73812649811618714</v>
      </c>
      <c r="AC11" s="2">
        <v>4.320508262642144E-3</v>
      </c>
      <c r="AD11" s="43">
        <v>1.0041328319834463E-2</v>
      </c>
      <c r="AE11" s="38"/>
      <c r="AF11" s="38"/>
      <c r="AG11" s="38"/>
      <c r="AH11" s="38"/>
      <c r="AI11" s="38"/>
      <c r="AJ11" s="38"/>
      <c r="AK11" s="38"/>
      <c r="AL11" s="38"/>
      <c r="AM11" s="38"/>
      <c r="AN11" s="38"/>
      <c r="AO11" s="38"/>
      <c r="AP11" s="38"/>
      <c r="AQ11" s="38"/>
      <c r="AR11" s="38"/>
      <c r="AS11" s="38"/>
      <c r="AT11" s="38"/>
      <c r="AU11" s="38"/>
      <c r="AV11" s="38"/>
      <c r="AW11" s="38"/>
      <c r="AX11" s="38"/>
      <c r="AY11" s="38"/>
      <c r="AZ11" s="38"/>
      <c r="BA11" s="38"/>
      <c r="BB11" s="38"/>
      <c r="BC11" s="38"/>
      <c r="BD11" s="38"/>
      <c r="BE11" s="38"/>
      <c r="BF11" s="38"/>
      <c r="BG11" s="38"/>
      <c r="BH11" s="38"/>
      <c r="BI11" s="38"/>
      <c r="BJ11" s="38"/>
      <c r="BK11" s="38"/>
      <c r="BL11" s="38"/>
      <c r="BM11" s="38"/>
      <c r="BN11" s="38"/>
      <c r="BO11" s="38"/>
      <c r="BP11" s="38"/>
      <c r="BQ11" s="38"/>
    </row>
    <row r="12" spans="1:69" ht="12.95" customHeight="1">
      <c r="A12" s="79"/>
      <c r="B12" s="69"/>
      <c r="C12" s="72" t="s">
        <v>31</v>
      </c>
      <c r="D12" s="17">
        <v>40</v>
      </c>
      <c r="E12" s="3">
        <v>40</v>
      </c>
      <c r="F12" s="3">
        <v>8</v>
      </c>
      <c r="G12" s="3">
        <v>38</v>
      </c>
      <c r="H12" s="3">
        <v>36</v>
      </c>
      <c r="I12" s="3">
        <v>38</v>
      </c>
      <c r="J12" s="3">
        <v>38</v>
      </c>
      <c r="K12" s="3">
        <v>38</v>
      </c>
      <c r="L12" s="3">
        <v>38</v>
      </c>
      <c r="M12" s="3">
        <v>38</v>
      </c>
      <c r="N12" s="3">
        <v>38</v>
      </c>
      <c r="O12" s="3">
        <v>38</v>
      </c>
      <c r="P12" s="3">
        <v>38</v>
      </c>
      <c r="Q12" s="3">
        <v>38</v>
      </c>
      <c r="R12" s="3">
        <v>38</v>
      </c>
      <c r="S12" s="3">
        <v>38</v>
      </c>
      <c r="T12" s="3">
        <v>38</v>
      </c>
      <c r="U12" s="3">
        <v>38</v>
      </c>
      <c r="V12" s="3">
        <v>38</v>
      </c>
      <c r="W12" s="3">
        <v>38</v>
      </c>
      <c r="X12" s="3">
        <v>38</v>
      </c>
      <c r="Y12" s="3">
        <v>38</v>
      </c>
      <c r="Z12" s="3">
        <v>38</v>
      </c>
      <c r="AA12" s="3">
        <v>38</v>
      </c>
      <c r="AB12" s="3">
        <v>38</v>
      </c>
      <c r="AC12" s="3">
        <v>38</v>
      </c>
      <c r="AD12" s="44">
        <v>38</v>
      </c>
    </row>
    <row r="13" spans="1:69" ht="12.95" customHeight="1">
      <c r="A13" s="79"/>
      <c r="B13" s="70" t="s">
        <v>199</v>
      </c>
      <c r="C13" s="70" t="s">
        <v>56</v>
      </c>
      <c r="D13" s="18">
        <v>-4.0442458713809061E-2</v>
      </c>
      <c r="E13" s="4">
        <v>7.317509794496195E-2</v>
      </c>
      <c r="F13" s="4">
        <v>-9.5238095238095233E-2</v>
      </c>
      <c r="G13" s="4">
        <v>6.6525984496596594E-2</v>
      </c>
      <c r="H13" s="4">
        <v>-6.3902999439484173E-2</v>
      </c>
      <c r="I13" s="4">
        <v>-0.30337044631645549</v>
      </c>
      <c r="J13" s="4">
        <v>-0.17858569304315589</v>
      </c>
      <c r="K13" s="4">
        <v>-0.27984963639635058</v>
      </c>
      <c r="L13" s="33" t="s">
        <v>71</v>
      </c>
      <c r="M13" s="4">
        <v>-0.31105071078016322</v>
      </c>
      <c r="N13" s="33" t="s">
        <v>72</v>
      </c>
      <c r="O13" s="33" t="s">
        <v>73</v>
      </c>
      <c r="P13" s="4">
        <v>-0.31921099177285273</v>
      </c>
      <c r="Q13" s="4">
        <v>-0.14329277460443238</v>
      </c>
      <c r="R13" s="4">
        <v>-0.31537085954099886</v>
      </c>
      <c r="S13" s="33" t="s">
        <v>74</v>
      </c>
      <c r="T13" s="33" t="s">
        <v>75</v>
      </c>
      <c r="U13" s="4">
        <v>0.19470688037561851</v>
      </c>
      <c r="V13" s="4">
        <v>-9.8104796985213377E-2</v>
      </c>
      <c r="W13" s="4">
        <v>-0.24624847936762922</v>
      </c>
      <c r="X13" s="4">
        <v>9.7364739014423066E-2</v>
      </c>
      <c r="Y13" s="33" t="s">
        <v>76</v>
      </c>
      <c r="Z13" s="4">
        <v>-0.21432738019034397</v>
      </c>
      <c r="AA13" s="4">
        <v>-3.3121140499739604E-2</v>
      </c>
      <c r="AB13" s="33" t="s">
        <v>77</v>
      </c>
      <c r="AC13" s="4">
        <v>0.21072725622298097</v>
      </c>
      <c r="AD13" s="46">
        <v>-0.30916292504580906</v>
      </c>
    </row>
    <row r="14" spans="1:69" s="2" customFormat="1" ht="12.95" customHeight="1">
      <c r="A14" s="78"/>
      <c r="B14" s="68"/>
      <c r="C14" s="68" t="s">
        <v>29</v>
      </c>
      <c r="D14" s="16">
        <v>0.80431154876539979</v>
      </c>
      <c r="E14" s="2">
        <v>0.65362860369492004</v>
      </c>
      <c r="F14" s="2">
        <v>0.82250543020354827</v>
      </c>
      <c r="G14" s="2">
        <v>0.69148942306951822</v>
      </c>
      <c r="H14" s="2">
        <v>0.71118480185542299</v>
      </c>
      <c r="I14" s="2">
        <v>6.4092707915807956E-2</v>
      </c>
      <c r="J14" s="2">
        <v>0.28338137261912288</v>
      </c>
      <c r="K14" s="2">
        <v>8.8817119385071308E-2</v>
      </c>
      <c r="L14" s="2">
        <v>4.9479676936909994E-2</v>
      </c>
      <c r="M14" s="2">
        <v>5.7321890368261005E-2</v>
      </c>
      <c r="N14" s="2">
        <v>2.9807992018233812E-2</v>
      </c>
      <c r="O14" s="2">
        <v>1.6413799981935994E-2</v>
      </c>
      <c r="P14" s="2">
        <v>5.0765005977319297E-2</v>
      </c>
      <c r="Q14" s="2">
        <v>0.39075432033391611</v>
      </c>
      <c r="R14" s="2">
        <v>5.37713825447265E-2</v>
      </c>
      <c r="S14" s="2">
        <v>4.8070416170988554E-2</v>
      </c>
      <c r="T14" s="2">
        <v>4.7371641311472958E-2</v>
      </c>
      <c r="U14" s="2">
        <v>0.24143339967756447</v>
      </c>
      <c r="V14" s="2">
        <v>0.55789366547520214</v>
      </c>
      <c r="W14" s="2">
        <v>0.13613826689127759</v>
      </c>
      <c r="X14" s="2">
        <v>0.5608823438922319</v>
      </c>
      <c r="Y14" s="2">
        <v>2.6997477007751795E-2</v>
      </c>
      <c r="Z14" s="2">
        <v>0.19630721518175845</v>
      </c>
      <c r="AA14" s="2">
        <v>0.84350980666113551</v>
      </c>
      <c r="AB14" s="2">
        <v>3.4867143267049219E-2</v>
      </c>
      <c r="AC14" s="2">
        <v>0.20410833589810184</v>
      </c>
      <c r="AD14" s="43">
        <v>5.8930830243346485E-2</v>
      </c>
      <c r="AE14" s="38"/>
      <c r="AF14" s="38"/>
      <c r="AG14" s="38"/>
      <c r="AH14" s="38"/>
      <c r="AI14" s="38"/>
      <c r="AJ14" s="38"/>
      <c r="AK14" s="38"/>
      <c r="AL14" s="38"/>
      <c r="AM14" s="38"/>
      <c r="AN14" s="38"/>
      <c r="AO14" s="38"/>
      <c r="AP14" s="38"/>
      <c r="AQ14" s="38"/>
      <c r="AR14" s="38"/>
      <c r="AS14" s="38"/>
      <c r="AT14" s="38"/>
      <c r="AU14" s="38"/>
      <c r="AV14" s="38"/>
      <c r="AW14" s="38"/>
      <c r="AX14" s="38"/>
      <c r="AY14" s="38"/>
      <c r="AZ14" s="38"/>
      <c r="BA14" s="38"/>
      <c r="BB14" s="38"/>
      <c r="BC14" s="38"/>
      <c r="BD14" s="38"/>
      <c r="BE14" s="38"/>
      <c r="BF14" s="38"/>
      <c r="BG14" s="38"/>
      <c r="BH14" s="38"/>
      <c r="BI14" s="38"/>
      <c r="BJ14" s="38"/>
      <c r="BK14" s="38"/>
      <c r="BL14" s="38"/>
      <c r="BM14" s="38"/>
      <c r="BN14" s="38"/>
      <c r="BO14" s="38"/>
      <c r="BP14" s="38"/>
      <c r="BQ14" s="38"/>
    </row>
    <row r="15" spans="1:69" ht="12.95" customHeight="1">
      <c r="A15" s="79"/>
      <c r="B15" s="69"/>
      <c r="C15" s="72" t="s">
        <v>31</v>
      </c>
      <c r="D15" s="17">
        <v>40</v>
      </c>
      <c r="E15" s="3">
        <v>40</v>
      </c>
      <c r="F15" s="3">
        <v>8</v>
      </c>
      <c r="G15" s="3">
        <v>38</v>
      </c>
      <c r="H15" s="3">
        <v>36</v>
      </c>
      <c r="I15" s="3">
        <v>38</v>
      </c>
      <c r="J15" s="3">
        <v>38</v>
      </c>
      <c r="K15" s="3">
        <v>38</v>
      </c>
      <c r="L15" s="3">
        <v>38</v>
      </c>
      <c r="M15" s="3">
        <v>38</v>
      </c>
      <c r="N15" s="3">
        <v>38</v>
      </c>
      <c r="O15" s="3">
        <v>38</v>
      </c>
      <c r="P15" s="3">
        <v>38</v>
      </c>
      <c r="Q15" s="3">
        <v>38</v>
      </c>
      <c r="R15" s="3">
        <v>38</v>
      </c>
      <c r="S15" s="3">
        <v>38</v>
      </c>
      <c r="T15" s="3">
        <v>38</v>
      </c>
      <c r="U15" s="3">
        <v>38</v>
      </c>
      <c r="V15" s="3">
        <v>38</v>
      </c>
      <c r="W15" s="3">
        <v>38</v>
      </c>
      <c r="X15" s="3">
        <v>38</v>
      </c>
      <c r="Y15" s="3">
        <v>38</v>
      </c>
      <c r="Z15" s="3">
        <v>38</v>
      </c>
      <c r="AA15" s="3">
        <v>38</v>
      </c>
      <c r="AB15" s="3">
        <v>38</v>
      </c>
      <c r="AC15" s="3">
        <v>38</v>
      </c>
      <c r="AD15" s="44">
        <v>38</v>
      </c>
    </row>
    <row r="16" spans="1:69" ht="12.95" customHeight="1">
      <c r="A16" s="79"/>
      <c r="B16" s="70" t="s">
        <v>200</v>
      </c>
      <c r="C16" s="70" t="s">
        <v>56</v>
      </c>
      <c r="D16" s="18">
        <v>-0.30782244067072156</v>
      </c>
      <c r="E16" s="4">
        <v>8.2452953911011873E-2</v>
      </c>
      <c r="F16" s="4">
        <v>6.8732174903526871E-2</v>
      </c>
      <c r="G16" s="4">
        <v>0.22000549714611109</v>
      </c>
      <c r="H16" s="4">
        <v>-0.14946977441011383</v>
      </c>
      <c r="I16" s="4">
        <v>-6.791919107692038E-3</v>
      </c>
      <c r="J16" s="4">
        <v>8.8961966814079196E-2</v>
      </c>
      <c r="K16" s="4">
        <v>-3.9436949657566675E-3</v>
      </c>
      <c r="L16" s="4">
        <v>-0.17528492306325796</v>
      </c>
      <c r="M16" s="4">
        <v>-2.9577712243175003E-2</v>
      </c>
      <c r="N16" s="4">
        <v>-0.12028269645557835</v>
      </c>
      <c r="O16" s="4">
        <v>-0.1785617442828713</v>
      </c>
      <c r="P16" s="4">
        <v>-2.7824958925060927E-2</v>
      </c>
      <c r="Q16" s="4">
        <v>-4.1958828458267372E-2</v>
      </c>
      <c r="R16" s="4">
        <v>-1.862300400496204E-2</v>
      </c>
      <c r="S16" s="4">
        <v>-9.8811468308680941E-2</v>
      </c>
      <c r="T16" s="4">
        <v>-0.18842098169726298</v>
      </c>
      <c r="U16" s="4">
        <v>-2.0125810238029798E-2</v>
      </c>
      <c r="V16" s="4">
        <v>2.0853927962298076E-2</v>
      </c>
      <c r="W16" s="4">
        <v>5.214441121389371E-2</v>
      </c>
      <c r="X16" s="4">
        <v>0.25318802460538203</v>
      </c>
      <c r="Y16" s="4">
        <v>-0.29817992634185303</v>
      </c>
      <c r="Z16" s="4">
        <v>0.10231697494490909</v>
      </c>
      <c r="AA16" s="4">
        <v>0.13868660629577612</v>
      </c>
      <c r="AB16" s="4">
        <v>-0.13272689410758484</v>
      </c>
      <c r="AC16" s="4">
        <v>0.31812472723770446</v>
      </c>
      <c r="AD16" s="46">
        <v>-0.31411666268566324</v>
      </c>
    </row>
    <row r="17" spans="1:69" s="2" customFormat="1" ht="12.95" customHeight="1">
      <c r="A17" s="78"/>
      <c r="B17" s="68"/>
      <c r="C17" s="68" t="s">
        <v>29</v>
      </c>
      <c r="D17" s="16">
        <v>5.3320610899448929E-2</v>
      </c>
      <c r="E17" s="2">
        <v>0.61299362211105435</v>
      </c>
      <c r="F17" s="2">
        <v>0.87153246994261269</v>
      </c>
      <c r="G17" s="2">
        <v>0.18443252900343984</v>
      </c>
      <c r="H17" s="2">
        <v>0.38426169754596762</v>
      </c>
      <c r="I17" s="2">
        <v>0.96771842213382886</v>
      </c>
      <c r="J17" s="2">
        <v>0.59532581911789095</v>
      </c>
      <c r="K17" s="2">
        <v>0.98125261028839306</v>
      </c>
      <c r="L17" s="2">
        <v>0.29251961855252701</v>
      </c>
      <c r="M17" s="2">
        <v>0.86007637031283979</v>
      </c>
      <c r="N17" s="2">
        <v>0.47194293497445838</v>
      </c>
      <c r="O17" s="2">
        <v>0.28344700069772533</v>
      </c>
      <c r="P17" s="2">
        <v>0.86829331457102321</v>
      </c>
      <c r="Q17" s="2">
        <v>0.80249349172539608</v>
      </c>
      <c r="R17" s="2">
        <v>0.91163656936509163</v>
      </c>
      <c r="S17" s="2">
        <v>0.55504676052742374</v>
      </c>
      <c r="T17" s="2">
        <v>0.25726118609161763</v>
      </c>
      <c r="U17" s="2">
        <v>0.90453743301003831</v>
      </c>
      <c r="V17" s="2">
        <v>0.90110045500198765</v>
      </c>
      <c r="W17" s="2">
        <v>0.75586630675520949</v>
      </c>
      <c r="X17" s="2">
        <v>0.12509588342580469</v>
      </c>
      <c r="Y17" s="2">
        <v>6.9015944372351659E-2</v>
      </c>
      <c r="Z17" s="2">
        <v>0.54102586483827331</v>
      </c>
      <c r="AA17" s="2">
        <v>0.40632015929162502</v>
      </c>
      <c r="AB17" s="2">
        <v>0.42697665918923589</v>
      </c>
      <c r="AC17" s="2">
        <v>5.1601410817910358E-2</v>
      </c>
      <c r="AD17" s="43">
        <v>5.4783530880196038E-2</v>
      </c>
      <c r="AE17" s="38"/>
      <c r="AF17" s="38"/>
      <c r="AG17" s="38"/>
      <c r="AH17" s="38"/>
      <c r="AI17" s="38"/>
      <c r="AJ17" s="38"/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38"/>
      <c r="BD17" s="38"/>
      <c r="BE17" s="38"/>
      <c r="BF17" s="38"/>
      <c r="BG17" s="38"/>
      <c r="BH17" s="38"/>
      <c r="BI17" s="38"/>
      <c r="BJ17" s="38"/>
      <c r="BK17" s="38"/>
      <c r="BL17" s="38"/>
      <c r="BM17" s="38"/>
      <c r="BN17" s="38"/>
      <c r="BO17" s="38"/>
      <c r="BP17" s="38"/>
      <c r="BQ17" s="38"/>
    </row>
    <row r="18" spans="1:69" ht="12.95" customHeight="1">
      <c r="A18" s="79"/>
      <c r="B18" s="69"/>
      <c r="C18" s="72" t="s">
        <v>31</v>
      </c>
      <c r="D18" s="17">
        <v>40</v>
      </c>
      <c r="E18" s="3">
        <v>40</v>
      </c>
      <c r="F18" s="3">
        <v>8</v>
      </c>
      <c r="G18" s="3">
        <v>38</v>
      </c>
      <c r="H18" s="3">
        <v>36</v>
      </c>
      <c r="I18" s="3">
        <v>38</v>
      </c>
      <c r="J18" s="3">
        <v>38</v>
      </c>
      <c r="K18" s="3">
        <v>38</v>
      </c>
      <c r="L18" s="3">
        <v>38</v>
      </c>
      <c r="M18" s="3">
        <v>38</v>
      </c>
      <c r="N18" s="3">
        <v>38</v>
      </c>
      <c r="O18" s="3">
        <v>38</v>
      </c>
      <c r="P18" s="3">
        <v>38</v>
      </c>
      <c r="Q18" s="3">
        <v>38</v>
      </c>
      <c r="R18" s="3">
        <v>38</v>
      </c>
      <c r="S18" s="3">
        <v>38</v>
      </c>
      <c r="T18" s="3">
        <v>38</v>
      </c>
      <c r="U18" s="3">
        <v>38</v>
      </c>
      <c r="V18" s="3">
        <v>38</v>
      </c>
      <c r="W18" s="3">
        <v>38</v>
      </c>
      <c r="X18" s="3">
        <v>38</v>
      </c>
      <c r="Y18" s="3">
        <v>38</v>
      </c>
      <c r="Z18" s="3">
        <v>38</v>
      </c>
      <c r="AA18" s="3">
        <v>38</v>
      </c>
      <c r="AB18" s="3">
        <v>38</v>
      </c>
      <c r="AC18" s="3">
        <v>38</v>
      </c>
      <c r="AD18" s="44">
        <v>38</v>
      </c>
    </row>
    <row r="19" spans="1:69" ht="12.95" customHeight="1">
      <c r="A19" s="79"/>
      <c r="B19" s="70" t="s">
        <v>201</v>
      </c>
      <c r="C19" s="70" t="s">
        <v>56</v>
      </c>
      <c r="D19" s="18">
        <v>-0.29225500806187432</v>
      </c>
      <c r="E19" s="4">
        <v>8.8431225759859677E-2</v>
      </c>
      <c r="F19" s="4">
        <v>0.1649572197684645</v>
      </c>
      <c r="G19" s="4">
        <v>0.27348888951724232</v>
      </c>
      <c r="H19" s="4">
        <v>-0.21118300638360829</v>
      </c>
      <c r="I19" s="4">
        <v>-7.8572991901947914E-2</v>
      </c>
      <c r="J19" s="4">
        <v>6.501039767511603E-2</v>
      </c>
      <c r="K19" s="4">
        <v>-1.1709345589844605E-2</v>
      </c>
      <c r="L19" s="4">
        <v>-0.10812585515503691</v>
      </c>
      <c r="M19" s="4">
        <v>-9.6629459400306414E-2</v>
      </c>
      <c r="N19" s="4">
        <v>-0.15758371634931057</v>
      </c>
      <c r="O19" s="4">
        <v>-0.18133070693806083</v>
      </c>
      <c r="P19" s="4">
        <v>-9.4221930400525275E-2</v>
      </c>
      <c r="Q19" s="4">
        <v>-0.12607387159777583</v>
      </c>
      <c r="R19" s="4">
        <v>-8.3278616765156493E-2</v>
      </c>
      <c r="S19" s="4">
        <v>-0.12551980739768001</v>
      </c>
      <c r="T19" s="4">
        <v>-0.13635368789669511</v>
      </c>
      <c r="U19" s="4">
        <v>-6.3364244843924597E-2</v>
      </c>
      <c r="V19" s="4">
        <v>3.2058497479171513E-2</v>
      </c>
      <c r="W19" s="4">
        <v>-1.6196104180345807E-2</v>
      </c>
      <c r="X19" s="4">
        <v>0.30712281311472872</v>
      </c>
      <c r="Y19" s="4">
        <v>-0.25884316200806023</v>
      </c>
      <c r="Z19" s="4">
        <v>2.6263952724885097E-2</v>
      </c>
      <c r="AA19" s="4">
        <v>0.19314948566425913</v>
      </c>
      <c r="AB19" s="4">
        <v>-0.10893963111246882</v>
      </c>
      <c r="AC19" s="32" t="s">
        <v>53</v>
      </c>
      <c r="AD19" s="45" t="s">
        <v>168</v>
      </c>
    </row>
    <row r="20" spans="1:69" s="2" customFormat="1" ht="12.95" customHeight="1">
      <c r="A20" s="78"/>
      <c r="B20" s="68"/>
      <c r="C20" s="68" t="s">
        <v>29</v>
      </c>
      <c r="D20" s="16">
        <v>6.7256900898037458E-2</v>
      </c>
      <c r="E20" s="2">
        <v>0.58739275404668179</v>
      </c>
      <c r="F20" s="2">
        <v>0.69627020035653842</v>
      </c>
      <c r="G20" s="2">
        <v>9.6627800461188948E-2</v>
      </c>
      <c r="H20" s="2">
        <v>0.21631676634172886</v>
      </c>
      <c r="I20" s="2">
        <v>0.63913928512895524</v>
      </c>
      <c r="J20" s="2">
        <v>0.69818289176727344</v>
      </c>
      <c r="K20" s="2">
        <v>0.94437486789144964</v>
      </c>
      <c r="L20" s="2">
        <v>0.51817211069981495</v>
      </c>
      <c r="M20" s="2">
        <v>0.56385905491197164</v>
      </c>
      <c r="N20" s="2">
        <v>0.34471872143858273</v>
      </c>
      <c r="O20" s="2">
        <v>0.27592435665377224</v>
      </c>
      <c r="P20" s="2">
        <v>0.57365636059965164</v>
      </c>
      <c r="Q20" s="2">
        <v>0.45071284847745674</v>
      </c>
      <c r="R20" s="2">
        <v>0.61913274341899627</v>
      </c>
      <c r="S20" s="2">
        <v>0.45272132388040254</v>
      </c>
      <c r="T20" s="2">
        <v>0.41433714230954344</v>
      </c>
      <c r="U20" s="2">
        <v>0.70547853446735997</v>
      </c>
      <c r="V20" s="2">
        <v>0.84847135077446323</v>
      </c>
      <c r="W20" s="2">
        <v>0.92311509087928534</v>
      </c>
      <c r="X20" s="2">
        <v>6.0709738803871177E-2</v>
      </c>
      <c r="Y20" s="2">
        <v>0.11660318264303468</v>
      </c>
      <c r="Z20" s="2">
        <v>0.87562285935501905</v>
      </c>
      <c r="AA20" s="2">
        <v>0.24529224922214801</v>
      </c>
      <c r="AB20" s="2">
        <v>0.51500912638541163</v>
      </c>
      <c r="AC20" s="2">
        <v>2.5909894084933903E-2</v>
      </c>
      <c r="AD20" s="43">
        <v>2.4694218645255023E-2</v>
      </c>
      <c r="AE20" s="38"/>
      <c r="AF20" s="38"/>
      <c r="AG20" s="38"/>
      <c r="AH20" s="38"/>
      <c r="AI20" s="38"/>
      <c r="AJ20" s="38"/>
      <c r="AK20" s="38"/>
      <c r="AL20" s="38"/>
      <c r="AM20" s="38"/>
      <c r="AN20" s="38"/>
      <c r="AO20" s="38"/>
      <c r="AP20" s="38"/>
      <c r="AQ20" s="38"/>
      <c r="AR20" s="38"/>
      <c r="AS20" s="38"/>
      <c r="AT20" s="38"/>
      <c r="AU20" s="38"/>
      <c r="AV20" s="38"/>
      <c r="AW20" s="38"/>
      <c r="AX20" s="38"/>
      <c r="AY20" s="38"/>
      <c r="AZ20" s="38"/>
      <c r="BA20" s="38"/>
      <c r="BB20" s="38"/>
      <c r="BC20" s="38"/>
      <c r="BD20" s="38"/>
      <c r="BE20" s="38"/>
      <c r="BF20" s="38"/>
      <c r="BG20" s="38"/>
      <c r="BH20" s="38"/>
      <c r="BI20" s="38"/>
      <c r="BJ20" s="38"/>
      <c r="BK20" s="38"/>
      <c r="BL20" s="38"/>
      <c r="BM20" s="38"/>
      <c r="BN20" s="38"/>
      <c r="BO20" s="38"/>
      <c r="BP20" s="38"/>
      <c r="BQ20" s="38"/>
    </row>
    <row r="21" spans="1:69" ht="12.95" customHeight="1">
      <c r="A21" s="79"/>
      <c r="B21" s="69"/>
      <c r="C21" s="72" t="s">
        <v>31</v>
      </c>
      <c r="D21" s="17">
        <v>40</v>
      </c>
      <c r="E21" s="3">
        <v>40</v>
      </c>
      <c r="F21" s="3">
        <v>8</v>
      </c>
      <c r="G21" s="3">
        <v>38</v>
      </c>
      <c r="H21" s="3">
        <v>36</v>
      </c>
      <c r="I21" s="3">
        <v>38</v>
      </c>
      <c r="J21" s="3">
        <v>38</v>
      </c>
      <c r="K21" s="3">
        <v>38</v>
      </c>
      <c r="L21" s="3">
        <v>38</v>
      </c>
      <c r="M21" s="3">
        <v>38</v>
      </c>
      <c r="N21" s="3">
        <v>38</v>
      </c>
      <c r="O21" s="3">
        <v>38</v>
      </c>
      <c r="P21" s="3">
        <v>38</v>
      </c>
      <c r="Q21" s="3">
        <v>38</v>
      </c>
      <c r="R21" s="3">
        <v>38</v>
      </c>
      <c r="S21" s="3">
        <v>38</v>
      </c>
      <c r="T21" s="3">
        <v>38</v>
      </c>
      <c r="U21" s="3">
        <v>38</v>
      </c>
      <c r="V21" s="3">
        <v>38</v>
      </c>
      <c r="W21" s="3">
        <v>38</v>
      </c>
      <c r="X21" s="3">
        <v>38</v>
      </c>
      <c r="Y21" s="3">
        <v>38</v>
      </c>
      <c r="Z21" s="3">
        <v>38</v>
      </c>
      <c r="AA21" s="3">
        <v>38</v>
      </c>
      <c r="AB21" s="3">
        <v>38</v>
      </c>
      <c r="AC21" s="3">
        <v>38</v>
      </c>
      <c r="AD21" s="44">
        <v>38</v>
      </c>
    </row>
    <row r="22" spans="1:69" ht="12.95" customHeight="1">
      <c r="A22" s="79"/>
      <c r="B22" s="70" t="s">
        <v>202</v>
      </c>
      <c r="C22" s="70" t="s">
        <v>56</v>
      </c>
      <c r="D22" s="18">
        <v>-0.10456338422182526</v>
      </c>
      <c r="E22" s="4">
        <v>0.17572937089697835</v>
      </c>
      <c r="F22" s="6" t="s">
        <v>30</v>
      </c>
      <c r="G22" s="4">
        <v>-1.4145817410390264E-3</v>
      </c>
      <c r="H22" s="4">
        <v>-5.6994133433676687E-2</v>
      </c>
      <c r="I22" s="4">
        <v>-4.212684817167834E-2</v>
      </c>
      <c r="J22" s="4">
        <v>-0.11649772556168861</v>
      </c>
      <c r="K22" s="4">
        <v>-9.4997456279757864E-2</v>
      </c>
      <c r="L22" s="4">
        <v>-6.3617849090095747E-3</v>
      </c>
      <c r="M22" s="4">
        <v>-1.9508406200307419E-2</v>
      </c>
      <c r="N22" s="4">
        <v>0.10404483306830623</v>
      </c>
      <c r="O22" s="4">
        <v>-0.12468416136718219</v>
      </c>
      <c r="P22" s="4">
        <v>1.4136526232106825E-3</v>
      </c>
      <c r="Q22" s="4">
        <v>0.12044979427724795</v>
      </c>
      <c r="R22" s="4">
        <v>-1.9508406200307419E-2</v>
      </c>
      <c r="S22" s="4">
        <v>-9.1321959459410088E-2</v>
      </c>
      <c r="T22" s="4">
        <v>0.10065206677260059</v>
      </c>
      <c r="U22" s="32" t="s">
        <v>46</v>
      </c>
      <c r="V22" s="4">
        <v>-0.12214601663218018</v>
      </c>
      <c r="W22" s="4">
        <v>-9.9521144674032044E-2</v>
      </c>
      <c r="X22" s="4">
        <v>0.14344112968365222</v>
      </c>
      <c r="Y22" s="4">
        <v>8.100777086619898E-2</v>
      </c>
      <c r="Z22" s="4">
        <v>-9.9521144674032044E-2</v>
      </c>
      <c r="AA22" s="4">
        <v>-1.7246562003170325E-2</v>
      </c>
      <c r="AB22" s="4">
        <v>-0.13040300452356746</v>
      </c>
      <c r="AC22" s="4">
        <v>0.10178298887116914</v>
      </c>
      <c r="AD22" s="46">
        <v>3.4510122672180545E-2</v>
      </c>
    </row>
    <row r="23" spans="1:69" s="2" customFormat="1" ht="12.95" customHeight="1">
      <c r="A23" s="78"/>
      <c r="B23" s="68"/>
      <c r="C23" s="68" t="s">
        <v>29</v>
      </c>
      <c r="D23" s="16">
        <v>0.52080146635149516</v>
      </c>
      <c r="E23" s="2">
        <v>0.27808331246722157</v>
      </c>
      <c r="F23" s="2" t="s">
        <v>30</v>
      </c>
      <c r="G23" s="2">
        <v>0.99327489779452238</v>
      </c>
      <c r="H23" s="2">
        <v>0.74127544160881775</v>
      </c>
      <c r="I23" s="2">
        <v>0.80171836227537208</v>
      </c>
      <c r="J23" s="2">
        <v>0.48609824455123096</v>
      </c>
      <c r="K23" s="2">
        <v>0.57049197784580319</v>
      </c>
      <c r="L23" s="2">
        <v>0.96976185449299424</v>
      </c>
      <c r="M23" s="2">
        <v>0.90745314747831651</v>
      </c>
      <c r="N23" s="2">
        <v>0.53417793134098324</v>
      </c>
      <c r="O23" s="2">
        <v>0.45575966395845602</v>
      </c>
      <c r="P23" s="2">
        <v>0.99327931483923004</v>
      </c>
      <c r="Q23" s="2">
        <v>0.4713230674515172</v>
      </c>
      <c r="R23" s="2">
        <v>0.90745314747831651</v>
      </c>
      <c r="S23" s="2">
        <v>0.58555912364367657</v>
      </c>
      <c r="T23" s="2">
        <v>0.54766378844624386</v>
      </c>
      <c r="U23" s="2">
        <v>3.3939283919720564E-2</v>
      </c>
      <c r="V23" s="2">
        <v>0.46505515325088886</v>
      </c>
      <c r="W23" s="2">
        <v>0.55219461039401108</v>
      </c>
      <c r="X23" s="2">
        <v>0.39025881765895787</v>
      </c>
      <c r="Y23" s="2">
        <v>0.62875496234336936</v>
      </c>
      <c r="Z23" s="2">
        <v>0.55219461039401108</v>
      </c>
      <c r="AA23" s="2">
        <v>0.91814471637486539</v>
      </c>
      <c r="AB23" s="2">
        <v>0.43518727803421564</v>
      </c>
      <c r="AC23" s="2">
        <v>0.54315064654652268</v>
      </c>
      <c r="AD23" s="43">
        <v>0.83703355052712825</v>
      </c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38"/>
      <c r="BP23" s="38"/>
      <c r="BQ23" s="38"/>
    </row>
    <row r="24" spans="1:69" ht="12.95" customHeight="1">
      <c r="A24" s="79"/>
      <c r="B24" s="69"/>
      <c r="C24" s="72" t="s">
        <v>31</v>
      </c>
      <c r="D24" s="17">
        <v>40</v>
      </c>
      <c r="E24" s="3">
        <v>40</v>
      </c>
      <c r="F24" s="3">
        <v>8</v>
      </c>
      <c r="G24" s="3">
        <v>38</v>
      </c>
      <c r="H24" s="3">
        <v>36</v>
      </c>
      <c r="I24" s="3">
        <v>38</v>
      </c>
      <c r="J24" s="3">
        <v>38</v>
      </c>
      <c r="K24" s="3">
        <v>38</v>
      </c>
      <c r="L24" s="3">
        <v>38</v>
      </c>
      <c r="M24" s="3">
        <v>38</v>
      </c>
      <c r="N24" s="3">
        <v>38</v>
      </c>
      <c r="O24" s="3">
        <v>38</v>
      </c>
      <c r="P24" s="3">
        <v>38</v>
      </c>
      <c r="Q24" s="3">
        <v>38</v>
      </c>
      <c r="R24" s="3">
        <v>38</v>
      </c>
      <c r="S24" s="3">
        <v>38</v>
      </c>
      <c r="T24" s="3">
        <v>38</v>
      </c>
      <c r="U24" s="3">
        <v>38</v>
      </c>
      <c r="V24" s="3">
        <v>38</v>
      </c>
      <c r="W24" s="3">
        <v>38</v>
      </c>
      <c r="X24" s="3">
        <v>38</v>
      </c>
      <c r="Y24" s="3">
        <v>38</v>
      </c>
      <c r="Z24" s="3">
        <v>38</v>
      </c>
      <c r="AA24" s="3">
        <v>38</v>
      </c>
      <c r="AB24" s="3">
        <v>38</v>
      </c>
      <c r="AC24" s="3">
        <v>38</v>
      </c>
      <c r="AD24" s="44">
        <v>38</v>
      </c>
    </row>
    <row r="25" spans="1:69" ht="12.95" customHeight="1">
      <c r="A25" s="79"/>
      <c r="B25" s="70" t="s">
        <v>203</v>
      </c>
      <c r="C25" s="70" t="s">
        <v>56</v>
      </c>
      <c r="D25" s="18">
        <v>-3.958478203924088E-2</v>
      </c>
      <c r="E25" s="4">
        <v>-3.2074716713713605E-2</v>
      </c>
      <c r="F25" s="4">
        <v>-0.25630195217885227</v>
      </c>
      <c r="G25" s="4">
        <v>-1.2714016456953697E-2</v>
      </c>
      <c r="H25" s="4">
        <v>6.0165473696742772E-2</v>
      </c>
      <c r="I25" s="4">
        <v>-2.0493009203753775E-3</v>
      </c>
      <c r="J25" s="4">
        <v>6.8317507287386309E-2</v>
      </c>
      <c r="K25" s="4">
        <v>8.8939659944291385E-2</v>
      </c>
      <c r="L25" s="4">
        <v>-3.4293511875567076E-2</v>
      </c>
      <c r="M25" s="4">
        <v>0.16162153258693809</v>
      </c>
      <c r="N25" s="4">
        <v>2.991979343748051E-2</v>
      </c>
      <c r="O25" s="4">
        <v>-8.3201617367240327E-2</v>
      </c>
      <c r="P25" s="4">
        <v>0.15752293074618734</v>
      </c>
      <c r="Q25" s="4">
        <v>8.8398016667298393E-2</v>
      </c>
      <c r="R25" s="4">
        <v>0.1165369123386798</v>
      </c>
      <c r="S25" s="4">
        <v>7.6370614299322404E-2</v>
      </c>
      <c r="T25" s="4">
        <v>7.4457933440305379E-2</v>
      </c>
      <c r="U25" s="4">
        <v>1.5510997116682489E-3</v>
      </c>
      <c r="V25" s="4">
        <v>4.3779586280414472E-2</v>
      </c>
      <c r="W25" s="4">
        <v>0.13511724068341655</v>
      </c>
      <c r="X25" s="4">
        <v>0.1195101286401692</v>
      </c>
      <c r="Y25" s="4">
        <v>0.10771621178628187</v>
      </c>
      <c r="Z25" s="4">
        <v>0.10342138644827738</v>
      </c>
      <c r="AA25" s="4">
        <v>-1.8990188528811833E-2</v>
      </c>
      <c r="AB25" s="4">
        <v>-7.0530692994435831E-2</v>
      </c>
      <c r="AC25" s="4">
        <v>0.24168088854293618</v>
      </c>
      <c r="AD25" s="46">
        <v>0.20858495641377728</v>
      </c>
    </row>
    <row r="26" spans="1:69" s="2" customFormat="1" ht="12.95" customHeight="1">
      <c r="A26" s="78"/>
      <c r="B26" s="68"/>
      <c r="C26" s="68" t="s">
        <v>29</v>
      </c>
      <c r="D26" s="16">
        <v>0.80838321249306122</v>
      </c>
      <c r="E26" s="2">
        <v>0.84423752936693019</v>
      </c>
      <c r="F26" s="2">
        <v>0.54006490075109204</v>
      </c>
      <c r="G26" s="2">
        <v>0.93961058125500485</v>
      </c>
      <c r="H26" s="2">
        <v>0.72741305269665657</v>
      </c>
      <c r="I26" s="2">
        <v>0.99025748315564965</v>
      </c>
      <c r="J26" s="2">
        <v>0.68360701294614679</v>
      </c>
      <c r="K26" s="2">
        <v>0.59541847348618626</v>
      </c>
      <c r="L26" s="2">
        <v>0.83804283359014253</v>
      </c>
      <c r="M26" s="2">
        <v>0.33233883837722522</v>
      </c>
      <c r="N26" s="2">
        <v>0.85847434959488955</v>
      </c>
      <c r="O26" s="2">
        <v>0.61945800202960599</v>
      </c>
      <c r="P26" s="2">
        <v>0.34490721423749782</v>
      </c>
      <c r="Q26" s="2">
        <v>0.59767018734648003</v>
      </c>
      <c r="R26" s="2">
        <v>0.48595057366319572</v>
      </c>
      <c r="S26" s="2">
        <v>0.64859119765930673</v>
      </c>
      <c r="T26" s="2">
        <v>0.65684410757605483</v>
      </c>
      <c r="U26" s="2">
        <v>0.99262589085001163</v>
      </c>
      <c r="V26" s="2">
        <v>0.79410381388558338</v>
      </c>
      <c r="W26" s="2">
        <v>0.41862220241226622</v>
      </c>
      <c r="X26" s="2">
        <v>0.47481444368714176</v>
      </c>
      <c r="Y26" s="2">
        <v>0.51976794372780455</v>
      </c>
      <c r="Z26" s="2">
        <v>0.53664396549329585</v>
      </c>
      <c r="AA26" s="2">
        <v>0.90990137428124884</v>
      </c>
      <c r="AB26" s="2">
        <v>0.67391484082713138</v>
      </c>
      <c r="AC26" s="2">
        <v>0.14378946102858892</v>
      </c>
      <c r="AD26" s="43">
        <v>0.20885167113393457</v>
      </c>
      <c r="AE26" s="38"/>
      <c r="AF26" s="38"/>
      <c r="AG26" s="38"/>
      <c r="AH26" s="38"/>
      <c r="AI26" s="38"/>
      <c r="AJ26" s="38"/>
      <c r="AK26" s="38"/>
      <c r="AL26" s="38"/>
      <c r="AM26" s="38"/>
      <c r="AN26" s="38"/>
      <c r="AO26" s="38"/>
      <c r="AP26" s="38"/>
      <c r="AQ26" s="38"/>
      <c r="AR26" s="38"/>
      <c r="AS26" s="38"/>
      <c r="AT26" s="38"/>
      <c r="AU26" s="38"/>
      <c r="AV26" s="38"/>
      <c r="AW26" s="38"/>
      <c r="AX26" s="38"/>
      <c r="AY26" s="38"/>
      <c r="AZ26" s="38"/>
      <c r="BA26" s="38"/>
      <c r="BB26" s="38"/>
      <c r="BC26" s="38"/>
      <c r="BD26" s="38"/>
      <c r="BE26" s="38"/>
      <c r="BF26" s="38"/>
      <c r="BG26" s="38"/>
      <c r="BH26" s="38"/>
      <c r="BI26" s="38"/>
      <c r="BJ26" s="38"/>
      <c r="BK26" s="38"/>
      <c r="BL26" s="38"/>
      <c r="BM26" s="38"/>
      <c r="BN26" s="38"/>
      <c r="BO26" s="38"/>
      <c r="BP26" s="38"/>
      <c r="BQ26" s="38"/>
    </row>
    <row r="27" spans="1:69" ht="12.95" customHeight="1">
      <c r="A27" s="79"/>
      <c r="B27" s="69"/>
      <c r="C27" s="72" t="s">
        <v>31</v>
      </c>
      <c r="D27" s="17">
        <v>40</v>
      </c>
      <c r="E27" s="3">
        <v>40</v>
      </c>
      <c r="F27" s="3">
        <v>8</v>
      </c>
      <c r="G27" s="3">
        <v>38</v>
      </c>
      <c r="H27" s="3">
        <v>36</v>
      </c>
      <c r="I27" s="3">
        <v>38</v>
      </c>
      <c r="J27" s="3">
        <v>38</v>
      </c>
      <c r="K27" s="3">
        <v>38</v>
      </c>
      <c r="L27" s="3">
        <v>38</v>
      </c>
      <c r="M27" s="3">
        <v>38</v>
      </c>
      <c r="N27" s="3">
        <v>38</v>
      </c>
      <c r="O27" s="3">
        <v>38</v>
      </c>
      <c r="P27" s="3">
        <v>38</v>
      </c>
      <c r="Q27" s="3">
        <v>38</v>
      </c>
      <c r="R27" s="3">
        <v>38</v>
      </c>
      <c r="S27" s="3">
        <v>38</v>
      </c>
      <c r="T27" s="3">
        <v>38</v>
      </c>
      <c r="U27" s="3">
        <v>38</v>
      </c>
      <c r="V27" s="3">
        <v>38</v>
      </c>
      <c r="W27" s="3">
        <v>38</v>
      </c>
      <c r="X27" s="3">
        <v>38</v>
      </c>
      <c r="Y27" s="3">
        <v>38</v>
      </c>
      <c r="Z27" s="3">
        <v>38</v>
      </c>
      <c r="AA27" s="3">
        <v>38</v>
      </c>
      <c r="AB27" s="3">
        <v>38</v>
      </c>
      <c r="AC27" s="3">
        <v>38</v>
      </c>
      <c r="AD27" s="44">
        <v>38</v>
      </c>
    </row>
    <row r="28" spans="1:69" ht="12.95" customHeight="1">
      <c r="A28" s="79"/>
      <c r="B28" s="70" t="s">
        <v>204</v>
      </c>
      <c r="C28" s="70" t="s">
        <v>56</v>
      </c>
      <c r="D28" s="18">
        <v>-4.5728889532204227E-2</v>
      </c>
      <c r="E28" s="4">
        <v>-6.0142669056677082E-2</v>
      </c>
      <c r="F28" s="4">
        <v>-0.109971479845643</v>
      </c>
      <c r="G28" s="4">
        <v>5.0107636908614368E-2</v>
      </c>
      <c r="H28" s="4">
        <v>-6.2390021678156202E-2</v>
      </c>
      <c r="I28" s="4">
        <v>9.8940182078115831E-3</v>
      </c>
      <c r="J28" s="4">
        <v>9.2134385974856486E-2</v>
      </c>
      <c r="K28" s="4">
        <v>3.0891323515500609E-2</v>
      </c>
      <c r="L28" s="4">
        <v>-6.409475842066148E-2</v>
      </c>
      <c r="M28" s="4">
        <v>5.2768097108328443E-3</v>
      </c>
      <c r="N28" s="4">
        <v>-0.11257194049776735</v>
      </c>
      <c r="O28" s="4">
        <v>-0.10201832107610166</v>
      </c>
      <c r="P28" s="4">
        <v>2.2536374806681941E-2</v>
      </c>
      <c r="Q28" s="4">
        <v>6.7118096082013426E-2</v>
      </c>
      <c r="R28" s="4">
        <v>2.5064846126456011E-2</v>
      </c>
      <c r="S28" s="4">
        <v>2.4185377841317202E-3</v>
      </c>
      <c r="T28" s="4">
        <v>-0.17127644853078275</v>
      </c>
      <c r="U28" s="4">
        <v>-0.10938047011372209</v>
      </c>
      <c r="V28" s="4">
        <v>-6.3945124004667869E-2</v>
      </c>
      <c r="W28" s="4">
        <v>7.1126997560601049E-2</v>
      </c>
      <c r="X28" s="4">
        <v>9.295653851912121E-2</v>
      </c>
      <c r="Y28" s="4">
        <v>-0.21093665716368742</v>
      </c>
      <c r="Z28" s="4">
        <v>9.2344169939574783E-2</v>
      </c>
      <c r="AA28" s="4">
        <v>8.6847493157457233E-3</v>
      </c>
      <c r="AB28" s="4">
        <v>-0.17444051176603129</v>
      </c>
      <c r="AC28" s="4">
        <v>0.14280366279941387</v>
      </c>
      <c r="AD28" s="46">
        <v>-0.10800793351465493</v>
      </c>
    </row>
    <row r="29" spans="1:69" s="2" customFormat="1" ht="12.95" customHeight="1">
      <c r="A29" s="78"/>
      <c r="B29" s="68"/>
      <c r="C29" s="68" t="s">
        <v>29</v>
      </c>
      <c r="D29" s="16">
        <v>0.77933139393952189</v>
      </c>
      <c r="E29" s="2">
        <v>0.71239015324869948</v>
      </c>
      <c r="F29" s="2">
        <v>0.79545989993562372</v>
      </c>
      <c r="G29" s="2">
        <v>0.76512805223717351</v>
      </c>
      <c r="H29" s="2">
        <v>0.71773953115461064</v>
      </c>
      <c r="I29" s="2">
        <v>0.95298812143456268</v>
      </c>
      <c r="J29" s="2">
        <v>0.58221351069666294</v>
      </c>
      <c r="K29" s="2">
        <v>0.85392758237097532</v>
      </c>
      <c r="L29" s="2">
        <v>0.70223769882441589</v>
      </c>
      <c r="M29" s="2">
        <v>0.97491704630070308</v>
      </c>
      <c r="N29" s="2">
        <v>0.50100914704624167</v>
      </c>
      <c r="O29" s="2">
        <v>0.54221374692958402</v>
      </c>
      <c r="P29" s="2">
        <v>0.89316558980894334</v>
      </c>
      <c r="Q29" s="2">
        <v>0.68888063482395512</v>
      </c>
      <c r="R29" s="2">
        <v>0.88126012094712802</v>
      </c>
      <c r="S29" s="2">
        <v>0.98850221331466182</v>
      </c>
      <c r="T29" s="2">
        <v>0.30386907050176182</v>
      </c>
      <c r="U29" s="2">
        <v>0.51329969347820459</v>
      </c>
      <c r="V29" s="2">
        <v>0.70290111403529021</v>
      </c>
      <c r="W29" s="2">
        <v>0.67131221350919779</v>
      </c>
      <c r="X29" s="2">
        <v>0.57883657672088806</v>
      </c>
      <c r="Y29" s="2">
        <v>0.20364875537706165</v>
      </c>
      <c r="Z29" s="2">
        <v>0.5813510008721291</v>
      </c>
      <c r="AA29" s="2">
        <v>0.95872876552827235</v>
      </c>
      <c r="AB29" s="2">
        <v>0.29488748095882822</v>
      </c>
      <c r="AC29" s="2">
        <v>0.39239053315170191</v>
      </c>
      <c r="AD29" s="43">
        <v>0.51863124501378755</v>
      </c>
      <c r="AE29" s="38"/>
      <c r="AF29" s="38"/>
      <c r="AG29" s="38"/>
      <c r="AH29" s="38"/>
      <c r="AI29" s="38"/>
      <c r="AJ29" s="38"/>
      <c r="AK29" s="38"/>
      <c r="AL29" s="38"/>
      <c r="AM29" s="38"/>
      <c r="AN29" s="38"/>
      <c r="AO29" s="38"/>
      <c r="AP29" s="38"/>
      <c r="AQ29" s="38"/>
      <c r="AR29" s="38"/>
      <c r="AS29" s="38"/>
      <c r="AT29" s="38"/>
      <c r="AU29" s="38"/>
      <c r="AV29" s="38"/>
      <c r="AW29" s="38"/>
      <c r="AX29" s="38"/>
      <c r="AY29" s="38"/>
      <c r="AZ29" s="38"/>
      <c r="BA29" s="38"/>
      <c r="BB29" s="38"/>
      <c r="BC29" s="38"/>
      <c r="BD29" s="38"/>
      <c r="BE29" s="38"/>
      <c r="BF29" s="38"/>
      <c r="BG29" s="38"/>
      <c r="BH29" s="38"/>
      <c r="BI29" s="38"/>
      <c r="BJ29" s="38"/>
      <c r="BK29" s="38"/>
      <c r="BL29" s="38"/>
      <c r="BM29" s="38"/>
      <c r="BN29" s="38"/>
      <c r="BO29" s="38"/>
      <c r="BP29" s="38"/>
      <c r="BQ29" s="38"/>
    </row>
    <row r="30" spans="1:69" ht="12.95" customHeight="1">
      <c r="A30" s="79"/>
      <c r="B30" s="69"/>
      <c r="C30" s="72" t="s">
        <v>31</v>
      </c>
      <c r="D30" s="17">
        <v>40</v>
      </c>
      <c r="E30" s="3">
        <v>40</v>
      </c>
      <c r="F30" s="3">
        <v>8</v>
      </c>
      <c r="G30" s="3">
        <v>38</v>
      </c>
      <c r="H30" s="3">
        <v>36</v>
      </c>
      <c r="I30" s="3">
        <v>38</v>
      </c>
      <c r="J30" s="3">
        <v>38</v>
      </c>
      <c r="K30" s="3">
        <v>38</v>
      </c>
      <c r="L30" s="3">
        <v>38</v>
      </c>
      <c r="M30" s="3">
        <v>38</v>
      </c>
      <c r="N30" s="3">
        <v>38</v>
      </c>
      <c r="O30" s="3">
        <v>38</v>
      </c>
      <c r="P30" s="3">
        <v>38</v>
      </c>
      <c r="Q30" s="3">
        <v>38</v>
      </c>
      <c r="R30" s="3">
        <v>38</v>
      </c>
      <c r="S30" s="3">
        <v>38</v>
      </c>
      <c r="T30" s="3">
        <v>38</v>
      </c>
      <c r="U30" s="3">
        <v>38</v>
      </c>
      <c r="V30" s="3">
        <v>38</v>
      </c>
      <c r="W30" s="3">
        <v>38</v>
      </c>
      <c r="X30" s="3">
        <v>38</v>
      </c>
      <c r="Y30" s="3">
        <v>38</v>
      </c>
      <c r="Z30" s="3">
        <v>38</v>
      </c>
      <c r="AA30" s="3">
        <v>38</v>
      </c>
      <c r="AB30" s="3">
        <v>38</v>
      </c>
      <c r="AC30" s="3">
        <v>38</v>
      </c>
      <c r="AD30" s="44">
        <v>38</v>
      </c>
    </row>
    <row r="31" spans="1:69" ht="12.95" customHeight="1">
      <c r="A31" s="79"/>
      <c r="B31" s="70" t="s">
        <v>35</v>
      </c>
      <c r="C31" s="70" t="s">
        <v>56</v>
      </c>
      <c r="D31" s="18">
        <v>-0.30980521087234386</v>
      </c>
      <c r="E31" s="32" t="s">
        <v>45</v>
      </c>
      <c r="F31" s="4">
        <v>0.12371791482634838</v>
      </c>
      <c r="G31" s="32" t="s">
        <v>39</v>
      </c>
      <c r="H31" s="33" t="s">
        <v>38</v>
      </c>
      <c r="I31" s="4">
        <v>-3.6553188826576724E-2</v>
      </c>
      <c r="J31" s="4">
        <v>4.3766493703812984E-3</v>
      </c>
      <c r="K31" s="4">
        <v>-3.8869940231078065E-2</v>
      </c>
      <c r="L31" s="4">
        <v>-6.2813747463327199E-2</v>
      </c>
      <c r="M31" s="4">
        <v>-0.1155801534023447</v>
      </c>
      <c r="N31" s="4">
        <v>-1.003925608617248E-2</v>
      </c>
      <c r="O31" s="4">
        <v>-6.564128979420468E-2</v>
      </c>
      <c r="P31" s="4">
        <v>-0.13308449734746594</v>
      </c>
      <c r="Q31" s="4">
        <v>-0.29759300027707475</v>
      </c>
      <c r="R31" s="4">
        <v>-9.0868138420997058E-2</v>
      </c>
      <c r="S31" s="4">
        <v>-0.23321964138646839</v>
      </c>
      <c r="T31" s="4">
        <v>6.3581955212425711E-2</v>
      </c>
      <c r="U31" s="4">
        <v>0.10346813362635991</v>
      </c>
      <c r="V31" s="4">
        <v>0.32025473144737915</v>
      </c>
      <c r="W31" s="4">
        <v>-0.21983396660490509</v>
      </c>
      <c r="X31" s="32" t="s">
        <v>63</v>
      </c>
      <c r="Y31" s="4">
        <v>9.9145592729235996E-2</v>
      </c>
      <c r="Z31" s="4">
        <v>-0.19615161891444691</v>
      </c>
      <c r="AA31" s="32" t="s">
        <v>169</v>
      </c>
      <c r="AB31" s="4">
        <v>0.27533811245793949</v>
      </c>
      <c r="AC31" s="4">
        <v>0.32048394428935223</v>
      </c>
      <c r="AD31" s="47" t="s">
        <v>170</v>
      </c>
    </row>
    <row r="32" spans="1:69" s="2" customFormat="1" ht="12.95" customHeight="1">
      <c r="A32" s="78"/>
      <c r="B32" s="68"/>
      <c r="C32" s="68" t="s">
        <v>29</v>
      </c>
      <c r="D32" s="16">
        <v>5.8379436983834507E-2</v>
      </c>
      <c r="E32" s="2">
        <v>4.9681975025009983E-2</v>
      </c>
      <c r="F32" s="2">
        <v>0.77038509252632559</v>
      </c>
      <c r="G32" s="2">
        <v>1.1185475170135001E-3</v>
      </c>
      <c r="H32" s="2">
        <v>2.2153059834476501E-2</v>
      </c>
      <c r="I32" s="2">
        <v>0.83238044656489241</v>
      </c>
      <c r="J32" s="2">
        <v>0.97978917567664259</v>
      </c>
      <c r="K32" s="2">
        <v>0.82192183904487703</v>
      </c>
      <c r="L32" s="2">
        <v>0.71590178312691355</v>
      </c>
      <c r="M32" s="2">
        <v>0.50205367749787067</v>
      </c>
      <c r="N32" s="2">
        <v>0.95366013459596333</v>
      </c>
      <c r="O32" s="2">
        <v>0.70367906630166877</v>
      </c>
      <c r="P32" s="2">
        <v>0.43906225815087785</v>
      </c>
      <c r="Q32" s="2">
        <v>7.7946798941814249E-2</v>
      </c>
      <c r="R32" s="2">
        <v>0.59815193802148625</v>
      </c>
      <c r="S32" s="2">
        <v>0.17103160068820192</v>
      </c>
      <c r="T32" s="2">
        <v>0.71257398851111686</v>
      </c>
      <c r="U32" s="2">
        <v>0.54816324440298336</v>
      </c>
      <c r="V32" s="2">
        <v>5.6883084728534719E-2</v>
      </c>
      <c r="W32" s="2">
        <v>0.19764816290393766</v>
      </c>
      <c r="X32" s="2">
        <v>1.7443767633387283E-3</v>
      </c>
      <c r="Y32" s="2">
        <v>0.56508847328202305</v>
      </c>
      <c r="Z32" s="2">
        <v>0.25156542013268712</v>
      </c>
      <c r="AA32" s="2">
        <v>2.0544784653750057E-3</v>
      </c>
      <c r="AB32" s="2">
        <v>0.10409528362443669</v>
      </c>
      <c r="AC32" s="2">
        <v>5.6695921735921501E-2</v>
      </c>
      <c r="AD32" s="43">
        <v>2.1085860635652952E-2</v>
      </c>
      <c r="AE32" s="38"/>
      <c r="AF32" s="38"/>
      <c r="AG32" s="38"/>
      <c r="AH32" s="38"/>
      <c r="AI32" s="38"/>
      <c r="AJ32" s="38"/>
      <c r="AK32" s="38"/>
      <c r="AL32" s="38"/>
      <c r="AM32" s="38"/>
      <c r="AN32" s="38"/>
      <c r="AO32" s="38"/>
      <c r="AP32" s="38"/>
      <c r="AQ32" s="38"/>
      <c r="AR32" s="38"/>
      <c r="AS32" s="38"/>
      <c r="AT32" s="38"/>
      <c r="AU32" s="38"/>
      <c r="AV32" s="38"/>
      <c r="AW32" s="38"/>
      <c r="AX32" s="38"/>
      <c r="AY32" s="38"/>
      <c r="AZ32" s="38"/>
      <c r="BA32" s="38"/>
      <c r="BB32" s="38"/>
      <c r="BC32" s="38"/>
      <c r="BD32" s="38"/>
      <c r="BE32" s="38"/>
      <c r="BF32" s="38"/>
      <c r="BG32" s="38"/>
      <c r="BH32" s="38"/>
      <c r="BI32" s="38"/>
      <c r="BJ32" s="38"/>
      <c r="BK32" s="38"/>
      <c r="BL32" s="38"/>
      <c r="BM32" s="38"/>
      <c r="BN32" s="38"/>
      <c r="BO32" s="38"/>
      <c r="BP32" s="38"/>
      <c r="BQ32" s="38"/>
    </row>
    <row r="33" spans="1:69" ht="12.95" customHeight="1">
      <c r="A33" s="79"/>
      <c r="B33" s="69"/>
      <c r="C33" s="72" t="s">
        <v>31</v>
      </c>
      <c r="D33" s="17">
        <v>38</v>
      </c>
      <c r="E33" s="3">
        <v>38</v>
      </c>
      <c r="F33" s="3">
        <v>8</v>
      </c>
      <c r="G33" s="3">
        <v>36</v>
      </c>
      <c r="H33" s="3">
        <v>34</v>
      </c>
      <c r="I33" s="3">
        <v>36</v>
      </c>
      <c r="J33" s="3">
        <v>36</v>
      </c>
      <c r="K33" s="3">
        <v>36</v>
      </c>
      <c r="L33" s="3">
        <v>36</v>
      </c>
      <c r="M33" s="3">
        <v>36</v>
      </c>
      <c r="N33" s="3">
        <v>36</v>
      </c>
      <c r="O33" s="3">
        <v>36</v>
      </c>
      <c r="P33" s="3">
        <v>36</v>
      </c>
      <c r="Q33" s="3">
        <v>36</v>
      </c>
      <c r="R33" s="3">
        <v>36</v>
      </c>
      <c r="S33" s="3">
        <v>36</v>
      </c>
      <c r="T33" s="3">
        <v>36</v>
      </c>
      <c r="U33" s="3">
        <v>36</v>
      </c>
      <c r="V33" s="3">
        <v>36</v>
      </c>
      <c r="W33" s="3">
        <v>36</v>
      </c>
      <c r="X33" s="3">
        <v>36</v>
      </c>
      <c r="Y33" s="3">
        <v>36</v>
      </c>
      <c r="Z33" s="3">
        <v>36</v>
      </c>
      <c r="AA33" s="3">
        <v>36</v>
      </c>
      <c r="AB33" s="3">
        <v>36</v>
      </c>
      <c r="AC33" s="3">
        <v>36</v>
      </c>
      <c r="AD33" s="44">
        <v>36</v>
      </c>
    </row>
    <row r="34" spans="1:69" ht="12.95" customHeight="1">
      <c r="A34" s="79"/>
      <c r="B34" s="70" t="s">
        <v>193</v>
      </c>
      <c r="C34" s="70" t="s">
        <v>56</v>
      </c>
      <c r="D34" s="20" t="s">
        <v>106</v>
      </c>
      <c r="E34" s="33" t="s">
        <v>116</v>
      </c>
      <c r="F34" s="4">
        <v>-0.13746434980705374</v>
      </c>
      <c r="G34" s="33" t="s">
        <v>171</v>
      </c>
      <c r="H34" s="4">
        <v>-0.10085659626879985</v>
      </c>
      <c r="I34" s="32" t="s">
        <v>28</v>
      </c>
      <c r="J34" s="32" t="s">
        <v>172</v>
      </c>
      <c r="K34" s="32" t="s">
        <v>52</v>
      </c>
      <c r="L34" s="4">
        <v>0.23448662507675194</v>
      </c>
      <c r="M34" s="32" t="s">
        <v>173</v>
      </c>
      <c r="N34" s="32" t="s">
        <v>174</v>
      </c>
      <c r="O34" s="32" t="s">
        <v>175</v>
      </c>
      <c r="P34" s="32" t="s">
        <v>176</v>
      </c>
      <c r="Q34" s="4">
        <v>0.27468833439397289</v>
      </c>
      <c r="R34" s="32" t="s">
        <v>177</v>
      </c>
      <c r="S34" s="32" t="s">
        <v>178</v>
      </c>
      <c r="T34" s="4">
        <v>3.7677708615403031E-2</v>
      </c>
      <c r="U34" s="33" t="s">
        <v>179</v>
      </c>
      <c r="V34" s="4">
        <v>0.24510221106170008</v>
      </c>
      <c r="W34" s="33" t="s">
        <v>180</v>
      </c>
      <c r="X34" s="33" t="s">
        <v>181</v>
      </c>
      <c r="Y34" s="4">
        <v>0.27046517016524613</v>
      </c>
      <c r="Z34" s="32" t="s">
        <v>50</v>
      </c>
      <c r="AA34" s="4">
        <v>-0.14692905701694342</v>
      </c>
      <c r="AB34" s="32" t="s">
        <v>41</v>
      </c>
      <c r="AC34" s="33" t="s">
        <v>44</v>
      </c>
      <c r="AD34" s="48" t="s">
        <v>182</v>
      </c>
    </row>
    <row r="35" spans="1:69" s="2" customFormat="1" ht="12.95" customHeight="1">
      <c r="A35" s="78"/>
      <c r="B35" s="68"/>
      <c r="C35" s="68" t="s">
        <v>29</v>
      </c>
      <c r="D35" s="16">
        <v>1.2962164934230261E-2</v>
      </c>
      <c r="E35" s="2">
        <v>1.0984614534081996E-2</v>
      </c>
      <c r="F35" s="2">
        <v>0.74548292199928923</v>
      </c>
      <c r="G35" s="2">
        <v>1.5304999848447144E-2</v>
      </c>
      <c r="H35" s="2">
        <v>0.57652726387477449</v>
      </c>
      <c r="I35" s="2">
        <v>7.1887853440575087E-3</v>
      </c>
      <c r="J35" s="2">
        <v>2.0805196648228819E-2</v>
      </c>
      <c r="K35" s="2">
        <v>4.9862293238938848E-3</v>
      </c>
      <c r="L35" s="2">
        <v>0.17514610684674792</v>
      </c>
      <c r="M35" s="2">
        <v>1.7136766770621235E-2</v>
      </c>
      <c r="N35" s="2">
        <v>4.1863105651803151E-2</v>
      </c>
      <c r="O35" s="2">
        <v>9.1721613768186319E-4</v>
      </c>
      <c r="P35" s="2">
        <v>1.2058721964542773E-2</v>
      </c>
      <c r="Q35" s="2">
        <v>0.1102766631193806</v>
      </c>
      <c r="R35" s="2">
        <v>1.1440993826618865E-2</v>
      </c>
      <c r="S35" s="2">
        <v>1.3798070450057575E-2</v>
      </c>
      <c r="T35" s="2">
        <v>0.82985683943824362</v>
      </c>
      <c r="U35" s="2">
        <v>1.4078529663273902E-2</v>
      </c>
      <c r="V35" s="2">
        <v>0.15585956755283548</v>
      </c>
      <c r="W35" s="2">
        <v>1.317352589132155E-2</v>
      </c>
      <c r="X35" s="2">
        <v>2.9096891704003071E-2</v>
      </c>
      <c r="Y35" s="2">
        <v>0.116082472192271</v>
      </c>
      <c r="Z35" s="2">
        <v>2.1533300027318E-2</v>
      </c>
      <c r="AA35" s="2">
        <v>0.39964220225009783</v>
      </c>
      <c r="AB35" s="2">
        <v>3.2164346571468327E-2</v>
      </c>
      <c r="AC35" s="2">
        <v>1.3379004532354072E-2</v>
      </c>
      <c r="AD35" s="43">
        <v>8.1105572812285448E-3</v>
      </c>
      <c r="AE35" s="38"/>
      <c r="AF35" s="38"/>
      <c r="AG35" s="38"/>
      <c r="AH35" s="38"/>
      <c r="AI35" s="38"/>
      <c r="AJ35" s="38"/>
      <c r="AK35" s="38"/>
      <c r="AL35" s="38"/>
      <c r="AM35" s="38"/>
      <c r="AN35" s="38"/>
      <c r="AO35" s="38"/>
      <c r="AP35" s="38"/>
      <c r="AQ35" s="38"/>
      <c r="AR35" s="38"/>
      <c r="AS35" s="38"/>
      <c r="AT35" s="38"/>
      <c r="AU35" s="38"/>
      <c r="AV35" s="38"/>
      <c r="AW35" s="38"/>
      <c r="AX35" s="38"/>
      <c r="AY35" s="38"/>
      <c r="AZ35" s="38"/>
      <c r="BA35" s="38"/>
      <c r="BB35" s="38"/>
      <c r="BC35" s="38"/>
      <c r="BD35" s="38"/>
      <c r="BE35" s="38"/>
      <c r="BF35" s="38"/>
      <c r="BG35" s="38"/>
      <c r="BH35" s="38"/>
      <c r="BI35" s="38"/>
      <c r="BJ35" s="38"/>
      <c r="BK35" s="38"/>
      <c r="BL35" s="38"/>
      <c r="BM35" s="38"/>
      <c r="BN35" s="38"/>
      <c r="BO35" s="38"/>
      <c r="BP35" s="38"/>
      <c r="BQ35" s="38"/>
    </row>
    <row r="36" spans="1:69" ht="12.95" customHeight="1">
      <c r="A36" s="79"/>
      <c r="B36" s="69"/>
      <c r="C36" s="72" t="s">
        <v>31</v>
      </c>
      <c r="D36" s="17">
        <v>37</v>
      </c>
      <c r="E36" s="3">
        <v>37</v>
      </c>
      <c r="F36" s="3">
        <v>8</v>
      </c>
      <c r="G36" s="3">
        <v>35</v>
      </c>
      <c r="H36" s="3">
        <v>33</v>
      </c>
      <c r="I36" s="3">
        <v>35</v>
      </c>
      <c r="J36" s="3">
        <v>35</v>
      </c>
      <c r="K36" s="3">
        <v>35</v>
      </c>
      <c r="L36" s="3">
        <v>35</v>
      </c>
      <c r="M36" s="3">
        <v>35</v>
      </c>
      <c r="N36" s="3">
        <v>35</v>
      </c>
      <c r="O36" s="3">
        <v>35</v>
      </c>
      <c r="P36" s="3">
        <v>35</v>
      </c>
      <c r="Q36" s="3">
        <v>35</v>
      </c>
      <c r="R36" s="3">
        <v>35</v>
      </c>
      <c r="S36" s="3">
        <v>35</v>
      </c>
      <c r="T36" s="3">
        <v>35</v>
      </c>
      <c r="U36" s="3">
        <v>35</v>
      </c>
      <c r="V36" s="3">
        <v>35</v>
      </c>
      <c r="W36" s="3">
        <v>35</v>
      </c>
      <c r="X36" s="3">
        <v>35</v>
      </c>
      <c r="Y36" s="3">
        <v>35</v>
      </c>
      <c r="Z36" s="3">
        <v>35</v>
      </c>
      <c r="AA36" s="3">
        <v>35</v>
      </c>
      <c r="AB36" s="3">
        <v>35</v>
      </c>
      <c r="AC36" s="3">
        <v>35</v>
      </c>
      <c r="AD36" s="44">
        <v>35</v>
      </c>
    </row>
    <row r="37" spans="1:69" ht="12.95" customHeight="1">
      <c r="A37" s="79"/>
      <c r="B37" s="70" t="s">
        <v>194</v>
      </c>
      <c r="C37" s="70" t="s">
        <v>56</v>
      </c>
      <c r="D37" s="34" t="s">
        <v>183</v>
      </c>
      <c r="E37" s="32" t="s">
        <v>184</v>
      </c>
      <c r="F37" s="4">
        <v>0.53611096424750959</v>
      </c>
      <c r="G37" s="32" t="s">
        <v>185</v>
      </c>
      <c r="H37" s="4">
        <v>-0.22391314304921847</v>
      </c>
      <c r="I37" s="4">
        <v>-5.3027865480808484E-2</v>
      </c>
      <c r="J37" s="4">
        <v>-0.10104911046321527</v>
      </c>
      <c r="K37" s="4">
        <v>-5.8433618757978284E-2</v>
      </c>
      <c r="L37" s="4">
        <v>0.24649247211531061</v>
      </c>
      <c r="M37" s="4">
        <v>-2.3424930867735786E-2</v>
      </c>
      <c r="N37" s="4">
        <v>0.12330265808401585</v>
      </c>
      <c r="O37" s="4">
        <v>-0.16448934971959525</v>
      </c>
      <c r="P37" s="4">
        <v>-5.1740781367196627E-2</v>
      </c>
      <c r="Q37" s="4">
        <v>0.11391427562509132</v>
      </c>
      <c r="R37" s="4">
        <v>-2.6513932740404242E-2</v>
      </c>
      <c r="S37" s="4">
        <v>-0.26230774235409632</v>
      </c>
      <c r="T37" s="32" t="s">
        <v>41</v>
      </c>
      <c r="U37" s="32" t="s">
        <v>186</v>
      </c>
      <c r="V37" s="4">
        <v>-0.10482043797478374</v>
      </c>
      <c r="W37" s="4">
        <v>-0.13617349922013441</v>
      </c>
      <c r="X37" s="32" t="s">
        <v>51</v>
      </c>
      <c r="Y37" s="4">
        <v>-0.20340583905164686</v>
      </c>
      <c r="Z37" s="4">
        <v>-0.10193706179805903</v>
      </c>
      <c r="AA37" s="4">
        <v>7.902696457576798E-2</v>
      </c>
      <c r="AB37" s="4">
        <v>-7.8943995760859156E-2</v>
      </c>
      <c r="AC37" s="4">
        <v>0.32691936485741152</v>
      </c>
      <c r="AD37" s="46">
        <v>-0.23502902489978461</v>
      </c>
    </row>
    <row r="38" spans="1:69" s="2" customFormat="1" ht="12.95" customHeight="1">
      <c r="A38" s="78"/>
      <c r="B38" s="68"/>
      <c r="C38" s="68" t="s">
        <v>29</v>
      </c>
      <c r="D38" s="16">
        <v>3.6596474743609667E-4</v>
      </c>
      <c r="E38" s="2">
        <v>4.7898237675066749E-2</v>
      </c>
      <c r="F38" s="2">
        <v>0.17079231790737912</v>
      </c>
      <c r="G38" s="2">
        <v>3.672193413002229E-4</v>
      </c>
      <c r="H38" s="2">
        <v>0.20300827364937854</v>
      </c>
      <c r="I38" s="2">
        <v>0.75872563484605804</v>
      </c>
      <c r="J38" s="2">
        <v>0.55760559854926361</v>
      </c>
      <c r="K38" s="2">
        <v>0.73497300104669672</v>
      </c>
      <c r="L38" s="2">
        <v>0.14727338367735013</v>
      </c>
      <c r="M38" s="2">
        <v>0.89213134797428517</v>
      </c>
      <c r="N38" s="2">
        <v>0.47371503630992617</v>
      </c>
      <c r="O38" s="2">
        <v>0.33773175476996686</v>
      </c>
      <c r="P38" s="2">
        <v>0.76441414312860545</v>
      </c>
      <c r="Q38" s="2">
        <v>0.50827708101337099</v>
      </c>
      <c r="R38" s="2">
        <v>0.87800708800581384</v>
      </c>
      <c r="S38" s="2">
        <v>0.1222238023954801</v>
      </c>
      <c r="T38" s="2">
        <v>2.9702493756462937E-2</v>
      </c>
      <c r="U38" s="2">
        <v>1.1716561663950055E-3</v>
      </c>
      <c r="V38" s="2">
        <v>0.54291779475391444</v>
      </c>
      <c r="W38" s="2">
        <v>0.42841588291100674</v>
      </c>
      <c r="X38" s="2">
        <v>5.6198139318367802E-4</v>
      </c>
      <c r="Y38" s="2">
        <v>0.23410457742098609</v>
      </c>
      <c r="Z38" s="2">
        <v>0.55413082372688427</v>
      </c>
      <c r="AA38" s="2">
        <v>0.64684792284319237</v>
      </c>
      <c r="AB38" s="2">
        <v>0.64719459164523974</v>
      </c>
      <c r="AC38" s="2">
        <v>5.1637840183562128E-2</v>
      </c>
      <c r="AD38" s="43">
        <v>0.16764086653954749</v>
      </c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BE38" s="38"/>
      <c r="BF38" s="38"/>
      <c r="BG38" s="38"/>
      <c r="BH38" s="38"/>
      <c r="BI38" s="38"/>
      <c r="BJ38" s="38"/>
      <c r="BK38" s="38"/>
      <c r="BL38" s="38"/>
      <c r="BM38" s="38"/>
      <c r="BN38" s="38"/>
      <c r="BO38" s="38"/>
      <c r="BP38" s="38"/>
      <c r="BQ38" s="38"/>
    </row>
    <row r="39" spans="1:69" ht="12.95" customHeight="1">
      <c r="A39" s="79"/>
      <c r="B39" s="69"/>
      <c r="C39" s="72" t="s">
        <v>31</v>
      </c>
      <c r="D39" s="17">
        <v>38</v>
      </c>
      <c r="E39" s="3">
        <v>38</v>
      </c>
      <c r="F39" s="3">
        <v>8</v>
      </c>
      <c r="G39" s="3">
        <v>36</v>
      </c>
      <c r="H39" s="3">
        <v>34</v>
      </c>
      <c r="I39" s="3">
        <v>36</v>
      </c>
      <c r="J39" s="3">
        <v>36</v>
      </c>
      <c r="K39" s="3">
        <v>36</v>
      </c>
      <c r="L39" s="3">
        <v>36</v>
      </c>
      <c r="M39" s="3">
        <v>36</v>
      </c>
      <c r="N39" s="3">
        <v>36</v>
      </c>
      <c r="O39" s="3">
        <v>36</v>
      </c>
      <c r="P39" s="3">
        <v>36</v>
      </c>
      <c r="Q39" s="3">
        <v>36</v>
      </c>
      <c r="R39" s="3">
        <v>36</v>
      </c>
      <c r="S39" s="3">
        <v>36</v>
      </c>
      <c r="T39" s="3">
        <v>36</v>
      </c>
      <c r="U39" s="3">
        <v>36</v>
      </c>
      <c r="V39" s="3">
        <v>36</v>
      </c>
      <c r="W39" s="3">
        <v>36</v>
      </c>
      <c r="X39" s="3">
        <v>36</v>
      </c>
      <c r="Y39" s="3">
        <v>36</v>
      </c>
      <c r="Z39" s="3">
        <v>36</v>
      </c>
      <c r="AA39" s="3">
        <v>36</v>
      </c>
      <c r="AB39" s="3">
        <v>36</v>
      </c>
      <c r="AC39" s="3">
        <v>36</v>
      </c>
      <c r="AD39" s="44">
        <v>36</v>
      </c>
    </row>
    <row r="40" spans="1:69" ht="12.95" customHeight="1">
      <c r="A40" s="79"/>
      <c r="B40" s="70" t="s">
        <v>43</v>
      </c>
      <c r="C40" s="70" t="s">
        <v>56</v>
      </c>
      <c r="D40" s="34" t="s">
        <v>187</v>
      </c>
      <c r="E40" s="4">
        <v>0.20599549724750338</v>
      </c>
      <c r="F40" s="4">
        <v>0.1649572197684645</v>
      </c>
      <c r="G40" s="32" t="s">
        <v>173</v>
      </c>
      <c r="H40" s="4">
        <v>-0.3270678065295522</v>
      </c>
      <c r="I40" s="4">
        <v>-7.5180564674983588E-2</v>
      </c>
      <c r="J40" s="4">
        <v>7.890992714437485E-2</v>
      </c>
      <c r="K40" s="4">
        <v>-8.9735171810024078E-3</v>
      </c>
      <c r="L40" s="4">
        <v>-0.15562243525350455</v>
      </c>
      <c r="M40" s="4">
        <v>-0.10680674108119939</v>
      </c>
      <c r="N40" s="4">
        <v>-0.16425913766688555</v>
      </c>
      <c r="O40" s="4">
        <v>-0.20836069161742177</v>
      </c>
      <c r="P40" s="4">
        <v>-0.11249726417159116</v>
      </c>
      <c r="Q40" s="4">
        <v>-0.17674418631111802</v>
      </c>
      <c r="R40" s="4">
        <v>-9.1486101991683083E-2</v>
      </c>
      <c r="S40" s="4">
        <v>-0.19041365725541695</v>
      </c>
      <c r="T40" s="4">
        <v>-0.13427445830597504</v>
      </c>
      <c r="U40" s="4">
        <v>-3.3884622911189627E-2</v>
      </c>
      <c r="V40" s="4">
        <v>0.14246935161321347</v>
      </c>
      <c r="W40" s="4">
        <v>-5.4388268767782882E-2</v>
      </c>
      <c r="X40" s="32" t="s">
        <v>96</v>
      </c>
      <c r="Y40" s="4">
        <v>-0.24260987091992586</v>
      </c>
      <c r="Z40" s="4">
        <v>-3.8301597723790766E-3</v>
      </c>
      <c r="AA40" s="4">
        <v>0.31297876997154739</v>
      </c>
      <c r="AB40" s="4">
        <v>-3.0437404471624456E-2</v>
      </c>
      <c r="AC40" s="32" t="s">
        <v>96</v>
      </c>
      <c r="AD40" s="45" t="s">
        <v>188</v>
      </c>
    </row>
    <row r="41" spans="1:69" s="2" customFormat="1" ht="12.95" customHeight="1">
      <c r="A41" s="78"/>
      <c r="B41" s="68"/>
      <c r="C41" s="68" t="s">
        <v>29</v>
      </c>
      <c r="D41" s="16">
        <v>1.9354170125566266E-2</v>
      </c>
      <c r="E41" s="2">
        <v>0.20222221820301353</v>
      </c>
      <c r="F41" s="2">
        <v>0.69627020035653842</v>
      </c>
      <c r="G41" s="2">
        <v>1.2953040450353392E-2</v>
      </c>
      <c r="H41" s="2">
        <v>5.1525573486486967E-2</v>
      </c>
      <c r="I41" s="2">
        <v>0.65372128983031608</v>
      </c>
      <c r="J41" s="2">
        <v>0.63769815431587618</v>
      </c>
      <c r="K41" s="2">
        <v>0.95735772901098715</v>
      </c>
      <c r="L41" s="2">
        <v>0.35083226739570184</v>
      </c>
      <c r="M41" s="2">
        <v>0.52331959308493281</v>
      </c>
      <c r="N41" s="2">
        <v>0.32440249574963254</v>
      </c>
      <c r="O41" s="2">
        <v>0.20935260812948248</v>
      </c>
      <c r="P41" s="2">
        <v>0.50129501334867055</v>
      </c>
      <c r="Q41" s="2">
        <v>0.28845651890047919</v>
      </c>
      <c r="R41" s="2">
        <v>0.58488248781692798</v>
      </c>
      <c r="S41" s="2">
        <v>0.2521708123280913</v>
      </c>
      <c r="T41" s="2">
        <v>0.42155722422366537</v>
      </c>
      <c r="U41" s="2">
        <v>0.83994871791144132</v>
      </c>
      <c r="V41" s="2">
        <v>0.39351118072460989</v>
      </c>
      <c r="W41" s="2">
        <v>0.7457016989663916</v>
      </c>
      <c r="X41" s="2">
        <v>6.3737536069579884E-3</v>
      </c>
      <c r="Y41" s="2">
        <v>0.142208302455886</v>
      </c>
      <c r="Z41" s="2">
        <v>0.98179223858740183</v>
      </c>
      <c r="AA41" s="2">
        <v>5.5714927838007605E-2</v>
      </c>
      <c r="AB41" s="2">
        <v>0.85605135742674743</v>
      </c>
      <c r="AC41" s="2">
        <v>6.4059158109025108E-3</v>
      </c>
      <c r="AD41" s="43">
        <v>4.8610116761470942E-3</v>
      </c>
      <c r="AE41" s="38"/>
      <c r="AF41" s="38"/>
      <c r="AG41" s="38"/>
      <c r="AH41" s="38"/>
      <c r="AI41" s="38"/>
      <c r="AJ41" s="38"/>
      <c r="AK41" s="38"/>
      <c r="AL41" s="38"/>
      <c r="AM41" s="38"/>
      <c r="AN41" s="38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/>
      <c r="BQ41" s="38"/>
    </row>
    <row r="42" spans="1:69" ht="12.95" customHeight="1" thickBot="1">
      <c r="A42" s="80"/>
      <c r="B42" s="71"/>
      <c r="C42" s="73" t="s">
        <v>31</v>
      </c>
      <c r="D42" s="19">
        <v>40</v>
      </c>
      <c r="E42" s="5">
        <v>40</v>
      </c>
      <c r="F42" s="5">
        <v>8</v>
      </c>
      <c r="G42" s="5">
        <v>38</v>
      </c>
      <c r="H42" s="5">
        <v>36</v>
      </c>
      <c r="I42" s="5">
        <v>38</v>
      </c>
      <c r="J42" s="5">
        <v>38</v>
      </c>
      <c r="K42" s="5">
        <v>38</v>
      </c>
      <c r="L42" s="5">
        <v>38</v>
      </c>
      <c r="M42" s="5">
        <v>38</v>
      </c>
      <c r="N42" s="5">
        <v>38</v>
      </c>
      <c r="O42" s="5">
        <v>38</v>
      </c>
      <c r="P42" s="5">
        <v>38</v>
      </c>
      <c r="Q42" s="5">
        <v>38</v>
      </c>
      <c r="R42" s="5">
        <v>38</v>
      </c>
      <c r="S42" s="5">
        <v>38</v>
      </c>
      <c r="T42" s="5">
        <v>38</v>
      </c>
      <c r="U42" s="5">
        <v>38</v>
      </c>
      <c r="V42" s="5">
        <v>38</v>
      </c>
      <c r="W42" s="5">
        <v>38</v>
      </c>
      <c r="X42" s="5">
        <v>38</v>
      </c>
      <c r="Y42" s="5">
        <v>38</v>
      </c>
      <c r="Z42" s="5">
        <v>38</v>
      </c>
      <c r="AA42" s="5">
        <v>38</v>
      </c>
      <c r="AB42" s="5">
        <v>38</v>
      </c>
      <c r="AC42" s="5">
        <v>38</v>
      </c>
      <c r="AD42" s="81">
        <v>38</v>
      </c>
    </row>
    <row r="43" spans="1:69">
      <c r="A43" s="82"/>
      <c r="B43" s="82"/>
      <c r="C43" s="89"/>
      <c r="D43" s="89"/>
      <c r="E43" s="89"/>
      <c r="F43" s="89"/>
      <c r="G43" s="89"/>
      <c r="H43" s="89"/>
      <c r="I43" s="89"/>
      <c r="J43" s="89"/>
      <c r="K43" s="89"/>
      <c r="L43" s="89"/>
      <c r="M43" s="89"/>
      <c r="N43" s="89"/>
      <c r="O43" s="89"/>
      <c r="P43" s="89"/>
      <c r="Q43" s="89"/>
      <c r="R43" s="89"/>
      <c r="S43" s="89"/>
      <c r="T43" s="89"/>
      <c r="U43" s="89"/>
      <c r="V43" s="89"/>
      <c r="W43" s="89"/>
      <c r="X43" s="89"/>
      <c r="Y43" s="89"/>
      <c r="Z43" s="89"/>
      <c r="AA43" s="89"/>
      <c r="AB43" s="89"/>
      <c r="AC43" s="89"/>
      <c r="AD43" s="92"/>
    </row>
    <row r="44" spans="1:69" s="37" customFormat="1">
      <c r="A44" s="85"/>
      <c r="B44" s="86" t="s">
        <v>155</v>
      </c>
    </row>
    <row r="45" spans="1:69" s="37" customFormat="1">
      <c r="A45" s="87"/>
      <c r="B45" s="86" t="s">
        <v>191</v>
      </c>
    </row>
    <row r="46" spans="1:69" s="37" customFormat="1">
      <c r="A46" s="88"/>
      <c r="B46" s="86" t="s">
        <v>192</v>
      </c>
    </row>
  </sheetData>
  <conditionalFormatting sqref="C14:AD14 C11:AD11 C8:AD8 C5:AD5 BJ5:IV5 BJ8:IV8 BJ11:IV11 BJ14:IV14">
    <cfRule type="cellIs" dxfId="1" priority="2" stopIfTrue="1" operator="lessThanOrEqual">
      <formula>0.05</formula>
    </cfRule>
  </conditionalFormatting>
  <conditionalFormatting sqref="C41:AD41 C38:AD38 C35:AD35 C32:AD32 C29:AD29 C26:AD26 C23:AD23 C20:AD20 C17:AD17 BJ17:IV17 BJ20:IV20 BJ23:IV23 BJ26:IV26 BJ29:IV29 BJ32:IV32 BJ35:IV35 BJ38:IV38 BJ41:IV41">
    <cfRule type="cellIs" dxfId="0" priority="1" stopIfTrue="1" operator="lessThanOrEqual">
      <formula>0.0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FC2F2FEE3005E44992D14FBE832119A" ma:contentTypeVersion="7" ma:contentTypeDescription="Create a new document." ma:contentTypeScope="" ma:versionID="6b4ab09c7ab7905b7f59e72d0050d5d8">
  <xsd:schema xmlns:xsd="http://www.w3.org/2001/XMLSchema" xmlns:p="http://schemas.microsoft.com/office/2006/metadata/properties" xmlns:ns2="ca3981cc-d7c6-4a82-9014-99812fd6343e" targetNamespace="http://schemas.microsoft.com/office/2006/metadata/properties" ma:root="true" ma:fieldsID="aadc2d5460dfbbd39a22c02520b93b00" ns2:_="">
    <xsd:import namespace="ca3981cc-d7c6-4a82-9014-99812fd6343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a3981cc-d7c6-4a82-9014-99812fd6343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3.xml><?xml version="1.0" encoding="utf-8"?>
<p:properties xmlns:p="http://schemas.microsoft.com/office/2006/metadata/properties" xmlns:xsi="http://www.w3.org/2001/XMLSchema-instance">
  <documentManagement>
    <IsDeleted xmlns="ca3981cc-d7c6-4a82-9014-99812fd6343e">false</IsDeleted>
    <FileFormat xmlns="ca3981cc-d7c6-4a82-9014-99812fd6343e">XLSX</FileFormat>
    <DocumentId xmlns="ca3981cc-d7c6-4a82-9014-99812fd6343e">Data Sheet 4.XLSX</DocumentId>
    <StageName xmlns="ca3981cc-d7c6-4a82-9014-99812fd6343e" xsi:nil="true"/>
    <DocumentType xmlns="ca3981cc-d7c6-4a82-9014-99812fd6343e">Data Sheet</DocumentType>
    <Checked_x0020_Out_x0020_To xmlns="ca3981cc-d7c6-4a82-9014-99812fd6343e">
      <UserInfo>
        <DisplayName/>
        <AccountId xsi:nil="true"/>
        <AccountType/>
      </UserInfo>
    </Checked_x0020_Out_x0020_To>
    <TitleName xmlns="ca3981cc-d7c6-4a82-9014-99812fd6343e">Data Sheet 4.XLSX</TitleName>
  </documentManagement>
</p:properties>
</file>

<file path=customXml/itemProps1.xml><?xml version="1.0" encoding="utf-8"?>
<ds:datastoreItem xmlns:ds="http://schemas.openxmlformats.org/officeDocument/2006/customXml" ds:itemID="{DA749014-95FE-4EC9-B26C-D256845E1643}"/>
</file>

<file path=customXml/itemProps2.xml><?xml version="1.0" encoding="utf-8"?>
<ds:datastoreItem xmlns:ds="http://schemas.openxmlformats.org/officeDocument/2006/customXml" ds:itemID="{AAEF1E11-F0FB-4B56-9CE3-E52F416887FD}"/>
</file>

<file path=customXml/itemProps3.xml><?xml version="1.0" encoding="utf-8"?>
<ds:datastoreItem xmlns:ds="http://schemas.openxmlformats.org/officeDocument/2006/customXml" ds:itemID="{E82EBD62-5C7B-4DE3-8D2C-A5856E1B483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pearman's Correlations_Core</vt:lpstr>
      <vt:lpstr>Spearman's Correlations_Polar</vt:lpstr>
      <vt:lpstr>Spearman's Correlations C+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dy</dc:creator>
  <cp:lastModifiedBy>Brian</cp:lastModifiedBy>
  <dcterms:created xsi:type="dcterms:W3CDTF">2013-03-21T19:58:43Z</dcterms:created>
  <dcterms:modified xsi:type="dcterms:W3CDTF">2013-06-21T22:06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FC2F2FEE3005E44992D14FBE832119A</vt:lpwstr>
  </property>
</Properties>
</file>